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.nelson/Desktop/Eric Nelson Research 7_1_22/Manuscripts/UF AMR GWAS/MS/MicrobialGenetics/"/>
    </mc:Choice>
  </mc:AlternateContent>
  <xr:revisionPtr revIDLastSave="0" documentId="13_ncr:1_{E674EF07-8616-294C-9D44-A6DD231F0D2F}" xr6:coauthVersionLast="47" xr6:coauthVersionMax="47" xr10:uidLastSave="{00000000-0000-0000-0000-000000000000}"/>
  <bookViews>
    <workbookView xWindow="0" yWindow="500" windowWidth="35840" windowHeight="20380" tabRatio="653" xr2:uid="{00000000-000D-0000-FFFF-FFFF00000000}"/>
  </bookViews>
  <sheets>
    <sheet name="DF_S1. Ciprofloxacin_aerobic" sheetId="1" r:id="rId1"/>
    <sheet name="DF_S2. Ciprofloxacin_anaerobic" sheetId="2" r:id="rId2"/>
    <sheet name="DF_S3X. Azithromycin_anaerobic" sheetId="3" r:id="rId3"/>
    <sheet name="DF_S4. Doxycycline_anaerobic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46" i="6" l="1"/>
  <c r="L92" i="6"/>
  <c r="L37" i="6"/>
  <c r="L4" i="6"/>
  <c r="L27" i="2" l="1"/>
  <c r="L20" i="2"/>
  <c r="L19" i="2"/>
  <c r="L12" i="2"/>
  <c r="L11" i="2"/>
  <c r="L4" i="2"/>
  <c r="L3" i="2"/>
  <c r="L24" i="1" l="1"/>
  <c r="L16" i="1"/>
  <c r="L17" i="1"/>
  <c r="L15" i="1"/>
  <c r="L5" i="1"/>
  <c r="L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shton Creasy</author>
  </authors>
  <commentList>
    <comment ref="G2" authorId="0" shapeId="0" xr:uid="{3AA897CD-0BC8-48BD-AE05-66EDF12E08D4}">
      <text>
        <r>
          <rPr>
            <b/>
            <sz val="9"/>
            <color indexed="81"/>
            <rFont val="Tahoma"/>
            <family val="2"/>
          </rPr>
          <t>Ashton Creasy:</t>
        </r>
        <r>
          <rPr>
            <sz val="9"/>
            <color indexed="81"/>
            <rFont val="Tahoma"/>
            <family val="2"/>
          </rPr>
          <t xml:space="preserve">
if know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shton Creasy</author>
  </authors>
  <commentList>
    <comment ref="D2" authorId="0" shapeId="0" xr:uid="{22E4E94E-B7B0-4628-93EF-7D77009F8A88}">
      <text>
        <r>
          <rPr>
            <b/>
            <sz val="9"/>
            <color indexed="81"/>
            <rFont val="Tahoma"/>
            <family val="2"/>
          </rPr>
          <t>Ashton Creasy:</t>
        </r>
        <r>
          <rPr>
            <sz val="9"/>
            <color indexed="81"/>
            <rFont val="Tahoma"/>
            <family val="2"/>
          </rPr>
          <t xml:space="preserve">
new locus tag </t>
        </r>
      </text>
    </comment>
    <comment ref="E2" authorId="0" shapeId="0" xr:uid="{1BC03777-B9BD-4534-86F3-EA266CBC2F7E}">
      <text>
        <r>
          <rPr>
            <b/>
            <sz val="9"/>
            <color indexed="81"/>
            <rFont val="Tahoma"/>
            <family val="2"/>
          </rPr>
          <t>Ashton Creasy:</t>
        </r>
        <r>
          <rPr>
            <sz val="9"/>
            <color indexed="81"/>
            <rFont val="Tahoma"/>
            <family val="2"/>
          </rPr>
          <t xml:space="preserve">
new locus tag </t>
        </r>
      </text>
    </comment>
    <comment ref="G2" authorId="0" shapeId="0" xr:uid="{D9D06DAC-CA56-4A7D-8836-532FF384EDF7}">
      <text>
        <r>
          <rPr>
            <b/>
            <sz val="9"/>
            <color rgb="FF000000"/>
            <rFont val="Tahoma"/>
            <family val="2"/>
          </rPr>
          <t>Ashton Creasy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if known </t>
        </r>
      </text>
    </comment>
  </commentList>
</comments>
</file>

<file path=xl/sharedStrings.xml><?xml version="1.0" encoding="utf-8"?>
<sst xmlns="http://schemas.openxmlformats.org/spreadsheetml/2006/main" count="1176" uniqueCount="349">
  <si>
    <t>Drug concentration</t>
  </si>
  <si>
    <t>Heritability</t>
  </si>
  <si>
    <t>gene</t>
  </si>
  <si>
    <t>hits</t>
  </si>
  <si>
    <t>rtxB</t>
  </si>
  <si>
    <t>fadJ</t>
  </si>
  <si>
    <t>Average minor allele frequency(MAF)</t>
  </si>
  <si>
    <t>suhB</t>
  </si>
  <si>
    <t>glmM</t>
  </si>
  <si>
    <t>ompT-dinG</t>
  </si>
  <si>
    <t>mutL</t>
  </si>
  <si>
    <t>cobB</t>
  </si>
  <si>
    <t>vexK</t>
  </si>
  <si>
    <t>vieA</t>
  </si>
  <si>
    <t>nagA</t>
  </si>
  <si>
    <t>Maximum -log10(pvalue)</t>
  </si>
  <si>
    <t>Average allele frequency</t>
  </si>
  <si>
    <t>Average effect size</t>
  </si>
  <si>
    <t>QnrVC1</t>
  </si>
  <si>
    <t>dfrA31</t>
  </si>
  <si>
    <t>quinolone resistance protein (qnr)</t>
  </si>
  <si>
    <t>trimethoprim resistant dihydrofolate reductase dfr</t>
  </si>
  <si>
    <t>tet(59)</t>
  </si>
  <si>
    <t>APH(6)-Id</t>
  </si>
  <si>
    <t>macrolide phosphotransferase (MPH)</t>
  </si>
  <si>
    <t>mphA</t>
  </si>
  <si>
    <t xml:space="preserve">Chr. # </t>
  </si>
  <si>
    <t>gene annotation</t>
  </si>
  <si>
    <t xml:space="preserve">gene product </t>
  </si>
  <si>
    <t xml:space="preserve">hypothetical protein </t>
  </si>
  <si>
    <t xml:space="preserve">cadherin domain </t>
  </si>
  <si>
    <t xml:space="preserve">RTX toxin, T1SS subunit </t>
  </si>
  <si>
    <t>chr #</t>
  </si>
  <si>
    <t>RS15800</t>
  </si>
  <si>
    <t>E7946 locus (new)</t>
  </si>
  <si>
    <t>N16961 locus (new)</t>
  </si>
  <si>
    <t>RS19915</t>
  </si>
  <si>
    <t>RS15845</t>
  </si>
  <si>
    <t>RS15785</t>
  </si>
  <si>
    <t>RS15375</t>
  </si>
  <si>
    <t xml:space="preserve"> </t>
  </si>
  <si>
    <t>RS15910</t>
  </si>
  <si>
    <t>RS19940</t>
  </si>
  <si>
    <t>RS15950</t>
  </si>
  <si>
    <t>RS15895</t>
  </si>
  <si>
    <t>RS15460</t>
  </si>
  <si>
    <t>RS16430</t>
  </si>
  <si>
    <t>RS16570</t>
  </si>
  <si>
    <t>RS02705</t>
  </si>
  <si>
    <t>RS11860</t>
  </si>
  <si>
    <t>RS02715</t>
  </si>
  <si>
    <t>RS05550</t>
  </si>
  <si>
    <t>RS02725</t>
  </si>
  <si>
    <t xml:space="preserve">methyl-accepting chemotaxis protein </t>
  </si>
  <si>
    <t>RS11840</t>
  </si>
  <si>
    <t>RS02745</t>
  </si>
  <si>
    <t>tyrosine-type recombinase/integrase</t>
  </si>
  <si>
    <t>RS11820</t>
  </si>
  <si>
    <t>RS05905</t>
  </si>
  <si>
    <t xml:space="preserve">ATP-dependent zinc protease </t>
  </si>
  <si>
    <t>RS08655</t>
  </si>
  <si>
    <t>RS12450</t>
  </si>
  <si>
    <t>2-component sensor histidine kinase</t>
  </si>
  <si>
    <t>RS02290</t>
  </si>
  <si>
    <t>RS02960</t>
  </si>
  <si>
    <t>Na ion transporting decarboxylase subunit Beta</t>
  </si>
  <si>
    <t>RS11605</t>
  </si>
  <si>
    <t xml:space="preserve">DUF3265 domain containing protein </t>
  </si>
  <si>
    <t xml:space="preserve">DUF2787 domain containing protein </t>
  </si>
  <si>
    <t xml:space="preserve">DUF2806 domain containing protein </t>
  </si>
  <si>
    <t xml:space="preserve">DNA repair protein </t>
  </si>
  <si>
    <t>E7946 locus</t>
  </si>
  <si>
    <t>N16961 locus</t>
  </si>
  <si>
    <t>RS09310</t>
  </si>
  <si>
    <t>RS05225</t>
  </si>
  <si>
    <t>RS09315</t>
  </si>
  <si>
    <t>RS05220</t>
  </si>
  <si>
    <t>RS12940</t>
  </si>
  <si>
    <t>Chr. #</t>
  </si>
  <si>
    <t>RS01800</t>
  </si>
  <si>
    <t xml:space="preserve">E7946 locus </t>
  </si>
  <si>
    <t xml:space="preserve">N16961 locus </t>
  </si>
  <si>
    <t xml:space="preserve">outer membrane protein assembly factor </t>
  </si>
  <si>
    <t>RS06420</t>
  </si>
  <si>
    <t>RS08140</t>
  </si>
  <si>
    <t xml:space="preserve">murein L,D transpeptidase </t>
  </si>
  <si>
    <t>RS12365</t>
  </si>
  <si>
    <t xml:space="preserve">ADP-ribose diphosphatase </t>
  </si>
  <si>
    <t>RS02375</t>
  </si>
  <si>
    <t xml:space="preserve">nudF </t>
  </si>
  <si>
    <t xml:space="preserve">putA </t>
  </si>
  <si>
    <t xml:space="preserve">recD </t>
  </si>
  <si>
    <t>RS11810</t>
  </si>
  <si>
    <t>RS02930</t>
  </si>
  <si>
    <t xml:space="preserve">exodeoxyribouclease V subunit alpha </t>
  </si>
  <si>
    <t xml:space="preserve">ftsY </t>
  </si>
  <si>
    <t>RS00750</t>
  </si>
  <si>
    <t>RS00700</t>
  </si>
  <si>
    <t xml:space="preserve">signal recognition particle-docking protein </t>
  </si>
  <si>
    <t>RS02695</t>
  </si>
  <si>
    <t>RS11870</t>
  </si>
  <si>
    <t xml:space="preserve">WYL domain containing protein </t>
  </si>
  <si>
    <t>RS19875</t>
  </si>
  <si>
    <t>RS19905</t>
  </si>
  <si>
    <t>RS02710</t>
  </si>
  <si>
    <t>RS11855</t>
  </si>
  <si>
    <t xml:space="preserve">rarD </t>
  </si>
  <si>
    <t>WP_000186908.1</t>
  </si>
  <si>
    <t>RS01050</t>
  </si>
  <si>
    <t>RS13580</t>
  </si>
  <si>
    <t xml:space="preserve">EamA family transporter </t>
  </si>
  <si>
    <t>RS17200</t>
  </si>
  <si>
    <t xml:space="preserve">GNAT family N-acetyltransferase </t>
  </si>
  <si>
    <t>RS17050</t>
  </si>
  <si>
    <t>RS18480</t>
  </si>
  <si>
    <t>RS18330</t>
  </si>
  <si>
    <t>RS05100</t>
  </si>
  <si>
    <t>RS09460</t>
  </si>
  <si>
    <t>RS07280</t>
  </si>
  <si>
    <t>RS07270</t>
  </si>
  <si>
    <t>WP_149591715.1</t>
  </si>
  <si>
    <t>RS16400</t>
  </si>
  <si>
    <t xml:space="preserve">DUF3709 domain containing protein </t>
  </si>
  <si>
    <t>RS16275</t>
  </si>
  <si>
    <t>RS15690</t>
  </si>
  <si>
    <t>RS16105</t>
  </si>
  <si>
    <t>RS16000</t>
  </si>
  <si>
    <t>RS18715</t>
  </si>
  <si>
    <t>RS18565</t>
  </si>
  <si>
    <t xml:space="preserve">phosphatase </t>
  </si>
  <si>
    <t>RS08165</t>
  </si>
  <si>
    <t>NA</t>
  </si>
  <si>
    <t>WP_000511188.1</t>
  </si>
  <si>
    <t xml:space="preserve">zunC </t>
  </si>
  <si>
    <t>WP_000996146.1</t>
  </si>
  <si>
    <t xml:space="preserve">Zinc ABC transporter, ATP binding protein </t>
  </si>
  <si>
    <t>RS10435</t>
  </si>
  <si>
    <t>RS04100</t>
  </si>
  <si>
    <t xml:space="preserve">radC </t>
  </si>
  <si>
    <t>WP_000053959.1</t>
  </si>
  <si>
    <t>RS01840</t>
  </si>
  <si>
    <t>RS12775</t>
  </si>
  <si>
    <t xml:space="preserve">DNA mismatch repair endonuclease </t>
  </si>
  <si>
    <t>WP_000155485.1</t>
  </si>
  <si>
    <t>WP_000960654.1</t>
  </si>
  <si>
    <t>RS15745</t>
  </si>
  <si>
    <t>RS15640</t>
  </si>
  <si>
    <t>WP_000553435.1</t>
  </si>
  <si>
    <t>RS03880</t>
  </si>
  <si>
    <t xml:space="preserve">inositol-1-monophosphatase </t>
  </si>
  <si>
    <t>RS10685</t>
  </si>
  <si>
    <t>WP_000041081.1</t>
  </si>
  <si>
    <t>RS03365</t>
  </si>
  <si>
    <t>WP_001281065.1</t>
  </si>
  <si>
    <t xml:space="preserve">phosphoglucosamine mutase </t>
  </si>
  <si>
    <t>RS11200</t>
  </si>
  <si>
    <t>WP_000042161.1</t>
  </si>
  <si>
    <t>RS02670</t>
  </si>
  <si>
    <t xml:space="preserve">type II secretion system protein </t>
  </si>
  <si>
    <t>RS11895</t>
  </si>
  <si>
    <t>WP_001116764.1</t>
  </si>
  <si>
    <t>RS19090</t>
  </si>
  <si>
    <t>RS18940</t>
  </si>
  <si>
    <t>WP_000072017.1</t>
  </si>
  <si>
    <t>RS14780</t>
  </si>
  <si>
    <t>RS14675</t>
  </si>
  <si>
    <t xml:space="preserve">TRAP transporter protease </t>
  </si>
  <si>
    <t>WP_000003251.1</t>
  </si>
  <si>
    <t>RS08435</t>
  </si>
  <si>
    <t>RS06100</t>
  </si>
  <si>
    <t xml:space="preserve">efflux RND transporter permease subunit VexK </t>
  </si>
  <si>
    <t xml:space="preserve">zorA </t>
  </si>
  <si>
    <t>RS08875</t>
  </si>
  <si>
    <t>WP_000132365.1</t>
  </si>
  <si>
    <t xml:space="preserve">anti-phage defense system zorAB subunit A </t>
  </si>
  <si>
    <t>WP_001881762.1</t>
  </si>
  <si>
    <t>RS10215</t>
  </si>
  <si>
    <t>WP_001230753.1</t>
  </si>
  <si>
    <t>WP_000572493.1</t>
  </si>
  <si>
    <t>WP_001883330.1</t>
  </si>
  <si>
    <t>WP_000066839.1</t>
  </si>
  <si>
    <t>WP_000136719.1</t>
  </si>
  <si>
    <t>WP_000971704.1</t>
  </si>
  <si>
    <t>WP_001150037.1</t>
  </si>
  <si>
    <t>WP_000842383.1</t>
  </si>
  <si>
    <t>WP_001253226.1</t>
  </si>
  <si>
    <t>RS04320</t>
  </si>
  <si>
    <t xml:space="preserve">Hpt domain-containing protein </t>
  </si>
  <si>
    <t>RS07595</t>
  </si>
  <si>
    <t xml:space="preserve">NAD-dependent protein deacylase </t>
  </si>
  <si>
    <t>WP_000056950.1</t>
  </si>
  <si>
    <t>RS06935</t>
  </si>
  <si>
    <t>WP_001279526.1</t>
  </si>
  <si>
    <t>DUF2806 domain containing protein</t>
  </si>
  <si>
    <t>WP_000195733.1</t>
  </si>
  <si>
    <t>RS18385</t>
  </si>
  <si>
    <t>RS18240</t>
  </si>
  <si>
    <t xml:space="preserve">phenylalanine 4-monooxygenase </t>
  </si>
  <si>
    <t>RS05345</t>
  </si>
  <si>
    <t>WP_000369794.1</t>
  </si>
  <si>
    <t xml:space="preserve">fatty acid oxidation complex subunit alpha FadJ </t>
  </si>
  <si>
    <t>RS09215</t>
  </si>
  <si>
    <t>WP_000043871.1</t>
  </si>
  <si>
    <t>RS16750</t>
  </si>
  <si>
    <t>RS16600</t>
  </si>
  <si>
    <t>WP_000681567.1</t>
  </si>
  <si>
    <t>RS01355</t>
  </si>
  <si>
    <t xml:space="preserve">FkbM family methyltransferase </t>
  </si>
  <si>
    <t xml:space="preserve">rtxA </t>
  </si>
  <si>
    <t>WP_000517826.1</t>
  </si>
  <si>
    <t>RS07295</t>
  </si>
  <si>
    <t>MARTX multifunctional-autoprocessing repeats-in-toxin holotoxin</t>
  </si>
  <si>
    <t>WP_001268683.1</t>
  </si>
  <si>
    <t>RS06880</t>
  </si>
  <si>
    <t xml:space="preserve">siroheme synthease </t>
  </si>
  <si>
    <t>RS07680</t>
  </si>
  <si>
    <t>WP_001289288.1</t>
  </si>
  <si>
    <t>RS15740</t>
  </si>
  <si>
    <t>RS15635</t>
  </si>
  <si>
    <t xml:space="preserve">OsmC family protein </t>
  </si>
  <si>
    <t>WP_000332950.1</t>
  </si>
  <si>
    <t>RS09660</t>
  </si>
  <si>
    <t xml:space="preserve">sigma-54 dependent Fis family transcriptional regulator </t>
  </si>
  <si>
    <t>RS04875</t>
  </si>
  <si>
    <t>WP_001285013.1</t>
  </si>
  <si>
    <t>RS02885</t>
  </si>
  <si>
    <t xml:space="preserve">RimK family protein </t>
  </si>
  <si>
    <t>WP_000789575.1</t>
  </si>
  <si>
    <t>RS16565</t>
  </si>
  <si>
    <t>RS16425</t>
  </si>
  <si>
    <t>WP_001100519.1</t>
  </si>
  <si>
    <t>RS02735</t>
  </si>
  <si>
    <t>RS11830</t>
  </si>
  <si>
    <t>WP_000887578.1</t>
  </si>
  <si>
    <t>RS07900</t>
  </si>
  <si>
    <t>cytochrome ubiquinol oxidase subunit I</t>
  </si>
  <si>
    <t>RS06630</t>
  </si>
  <si>
    <t xml:space="preserve">budA </t>
  </si>
  <si>
    <t>WP_001068896.1</t>
  </si>
  <si>
    <t>RS06540</t>
  </si>
  <si>
    <t>RS07990</t>
  </si>
  <si>
    <t xml:space="preserve">acetolactate decarboxylase </t>
  </si>
  <si>
    <t>WP_001894251.1</t>
  </si>
  <si>
    <t>RS08335</t>
  </si>
  <si>
    <t xml:space="preserve">transporter substrate-binding domain-containing protein </t>
  </si>
  <si>
    <t>WP_000595720.1</t>
  </si>
  <si>
    <t>RS19385</t>
  </si>
  <si>
    <t xml:space="preserve">amino acid ABC transporter permease </t>
  </si>
  <si>
    <t>RS19235</t>
  </si>
  <si>
    <t>WP_001196007.1</t>
  </si>
  <si>
    <t>RS10265</t>
  </si>
  <si>
    <t>RS04270</t>
  </si>
  <si>
    <t xml:space="preserve">nadA </t>
  </si>
  <si>
    <t>RS09205</t>
  </si>
  <si>
    <t xml:space="preserve">quinolinate synthase </t>
  </si>
  <si>
    <t>RS05330</t>
  </si>
  <si>
    <t>WP_000018291.1</t>
  </si>
  <si>
    <t>WP_000176666.1</t>
  </si>
  <si>
    <t>WP_000089165.1</t>
  </si>
  <si>
    <t>RS02690</t>
  </si>
  <si>
    <t>RS11875</t>
  </si>
  <si>
    <t>RS06505</t>
  </si>
  <si>
    <t>6-phospho-beta-glucosidase</t>
  </si>
  <si>
    <t>RS08055</t>
  </si>
  <si>
    <t>RS08330</t>
  </si>
  <si>
    <t>WP_001889583.1</t>
  </si>
  <si>
    <t>RS06205</t>
  </si>
  <si>
    <t xml:space="preserve">two-component system response regulator </t>
  </si>
  <si>
    <t>RS08970</t>
  </si>
  <si>
    <t xml:space="preserve">N-acetylglucosamine-6-phosphate deacetylase </t>
  </si>
  <si>
    <t>RS09475</t>
  </si>
  <si>
    <t>WP_001185226.1</t>
  </si>
  <si>
    <t>WP_001913678.1</t>
  </si>
  <si>
    <t>RS02665</t>
  </si>
  <si>
    <t>RS11900</t>
  </si>
  <si>
    <t xml:space="preserve">IS5 family transposase </t>
  </si>
  <si>
    <t>WP_000241441.1</t>
  </si>
  <si>
    <t>RS02680</t>
  </si>
  <si>
    <t xml:space="preserve">peptidogylcan metalloendopeptidase family protein </t>
  </si>
  <si>
    <t>RS11885</t>
  </si>
  <si>
    <t>WP_001201234.1</t>
  </si>
  <si>
    <t>RS05610</t>
  </si>
  <si>
    <t xml:space="preserve">ABC-transporter substrate binding protein </t>
  </si>
  <si>
    <t>RS08950</t>
  </si>
  <si>
    <t>WP_000240593.1</t>
  </si>
  <si>
    <t>RS07230</t>
  </si>
  <si>
    <t>RS07320</t>
  </si>
  <si>
    <t xml:space="preserve">FixH family protein </t>
  </si>
  <si>
    <t>WP_000093074.1</t>
  </si>
  <si>
    <t>RS19460</t>
  </si>
  <si>
    <t>rhodanese-like domain-containing protein</t>
  </si>
  <si>
    <t>RS19310</t>
  </si>
  <si>
    <t>RS19945</t>
  </si>
  <si>
    <t>WP_001928520.1</t>
  </si>
  <si>
    <t xml:space="preserve">DUF645 family protein </t>
  </si>
  <si>
    <t>RS19805</t>
  </si>
  <si>
    <t>WP_000749780.1</t>
  </si>
  <si>
    <t>WP_001203705.1</t>
  </si>
  <si>
    <t>RS02685</t>
  </si>
  <si>
    <t>RS11880</t>
  </si>
  <si>
    <t>RS15515</t>
  </si>
  <si>
    <t>RS15440</t>
  </si>
  <si>
    <t>WP_000904774.1</t>
  </si>
  <si>
    <t>RS01410</t>
  </si>
  <si>
    <t xml:space="preserve">ROK family protein </t>
  </si>
  <si>
    <t>RS13210</t>
  </si>
  <si>
    <t>RS12945</t>
  </si>
  <si>
    <t>WP_000349829.1</t>
  </si>
  <si>
    <t>WP_001191814.1</t>
  </si>
  <si>
    <t>WP_001252112.1</t>
  </si>
  <si>
    <t>WP_072615218.1</t>
  </si>
  <si>
    <t>WP_014164112.1</t>
  </si>
  <si>
    <t>WP_001247622.1</t>
  </si>
  <si>
    <t>WP_014378730.1</t>
  </si>
  <si>
    <t>WP_001883086.1</t>
  </si>
  <si>
    <t>WP_079857360.1</t>
  </si>
  <si>
    <t>WP_001999499.1</t>
  </si>
  <si>
    <t>WP_001890112.1</t>
  </si>
  <si>
    <t>WP_001917086.1</t>
  </si>
  <si>
    <t>WP_000762048.1</t>
  </si>
  <si>
    <t>WP_001129562.1</t>
  </si>
  <si>
    <t xml:space="preserve">barA </t>
  </si>
  <si>
    <t>WP_000348847.1</t>
  </si>
  <si>
    <t>WP_001068477.1</t>
  </si>
  <si>
    <t>WP_000476331.1</t>
  </si>
  <si>
    <t>WP_001882131.1</t>
  </si>
  <si>
    <t xml:space="preserve">protein code </t>
  </si>
  <si>
    <t>ATP-dependent DNA helicase (dinG)</t>
  </si>
  <si>
    <t xml:space="preserve">porin ompT (ompT) </t>
  </si>
  <si>
    <t>WP_000956389.1</t>
  </si>
  <si>
    <t>WP_000751972.1</t>
  </si>
  <si>
    <t>WP_019830023.1</t>
  </si>
  <si>
    <t xml:space="preserve">bifunctional proline dehydrogenase </t>
  </si>
  <si>
    <t>RS19410</t>
  </si>
  <si>
    <t>RS19560</t>
  </si>
  <si>
    <t>efflux pump for tetracyclines; part of major facilitator superfamily (MFS) antibiotic efflux pump</t>
  </si>
  <si>
    <t>gene product / annotation</t>
  </si>
  <si>
    <t>NH</t>
  </si>
  <si>
    <t>SXT</t>
  </si>
  <si>
    <t>aminoglycoside antibiotic inactivation</t>
  </si>
  <si>
    <t>DfrA31</t>
  </si>
  <si>
    <t>qnrVC1</t>
  </si>
  <si>
    <t>retention-module containing protein; functions via post-trans modification</t>
  </si>
  <si>
    <t>aph(6)-Id</t>
  </si>
  <si>
    <t>Data File S1. Identification of genetic elements previously not known to associate with ciprofloxacin resistance under aerobic conditions  [NH = no hits at concentration. NA = Not Applicable. SXT = on the SXT mobile genetic element]</t>
  </si>
  <si>
    <t>Data File S2. Identification of genetic elements previously not known to associate with ciprofloxacin resistance under anaerobic conditions  [NH = no hits at concentration. NA = Not Applicable. SXT = on the SXT mobile genetic element]</t>
  </si>
  <si>
    <t>Data File S2. Identification of genetic elements previously not known to associate with AMR. [NH = no hits at concentration. NA = Not Applicable. SXT = on the SXT mobile genetic element]</t>
  </si>
  <si>
    <t>Data File S4. Identification of genetic elements previously not known to associate with AMR. [NH = no hits at concentration. NA = Not Applicable. SXT = on the SXT mobile genetic element]</t>
  </si>
  <si>
    <t>Tet(5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Arial"/>
      <family val="2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i/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DD7EE"/>
        <bgColor indexed="64"/>
      </patternFill>
    </fill>
    <fill>
      <patternFill patternType="solid">
        <fgColor rgb="FFC6E0B4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1" xfId="0" applyFont="1" applyBorder="1" applyAlignment="1">
      <alignment vertical="top"/>
    </xf>
    <xf numFmtId="0" fontId="2" fillId="2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vertical="top"/>
    </xf>
    <xf numFmtId="0" fontId="0" fillId="0" borderId="1" xfId="0" applyBorder="1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 vertical="top"/>
    </xf>
    <xf numFmtId="0" fontId="0" fillId="3" borderId="1" xfId="0" applyFill="1" applyBorder="1" applyAlignment="1">
      <alignment horizontal="left" vertical="top" wrapText="1"/>
    </xf>
    <xf numFmtId="0" fontId="0" fillId="2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0" fontId="8" fillId="3" borderId="1" xfId="0" applyFont="1" applyFill="1" applyBorder="1" applyAlignment="1">
      <alignment horizontal="left" vertical="top"/>
    </xf>
    <xf numFmtId="0" fontId="8" fillId="2" borderId="1" xfId="0" applyFont="1" applyFill="1" applyBorder="1" applyAlignment="1">
      <alignment horizontal="left" vertical="top"/>
    </xf>
    <xf numFmtId="0" fontId="0" fillId="3" borderId="1" xfId="0" applyFont="1" applyFill="1" applyBorder="1" applyAlignment="1">
      <alignment horizontal="left" vertical="top"/>
    </xf>
    <xf numFmtId="0" fontId="0" fillId="2" borderId="1" xfId="0" applyFont="1" applyFill="1" applyBorder="1" applyAlignment="1">
      <alignment horizontal="left" vertical="top"/>
    </xf>
    <xf numFmtId="0" fontId="11" fillId="3" borderId="1" xfId="0" applyFont="1" applyFill="1" applyBorder="1" applyAlignment="1">
      <alignment horizontal="left" vertical="top"/>
    </xf>
    <xf numFmtId="0" fontId="12" fillId="3" borderId="1" xfId="0" applyFont="1" applyFill="1" applyBorder="1" applyAlignment="1">
      <alignment horizontal="left" vertical="top"/>
    </xf>
    <xf numFmtId="0" fontId="11" fillId="2" borderId="1" xfId="0" applyFont="1" applyFill="1" applyBorder="1" applyAlignment="1">
      <alignment horizontal="left" vertical="top"/>
    </xf>
    <xf numFmtId="0" fontId="12" fillId="2" borderId="1" xfId="0" applyFont="1" applyFill="1" applyBorder="1" applyAlignment="1">
      <alignment horizontal="left" vertical="top"/>
    </xf>
    <xf numFmtId="0" fontId="0" fillId="5" borderId="1" xfId="0" applyFill="1" applyBorder="1" applyAlignment="1">
      <alignment horizontal="left" vertical="top"/>
    </xf>
    <xf numFmtId="0" fontId="11" fillId="5" borderId="1" xfId="0" applyFont="1" applyFill="1" applyBorder="1" applyAlignment="1">
      <alignment horizontal="left" vertical="top"/>
    </xf>
    <xf numFmtId="0" fontId="0" fillId="5" borderId="1" xfId="0" applyFill="1" applyBorder="1" applyAlignment="1">
      <alignment horizontal="left" vertical="top" wrapText="1"/>
    </xf>
    <xf numFmtId="2" fontId="1" fillId="0" borderId="1" xfId="0" applyNumberFormat="1" applyFont="1" applyBorder="1" applyAlignment="1">
      <alignment horizontal="left" vertical="top"/>
    </xf>
    <xf numFmtId="2" fontId="5" fillId="0" borderId="1" xfId="0" applyNumberFormat="1" applyFont="1" applyBorder="1" applyAlignment="1">
      <alignment horizontal="left" vertical="top"/>
    </xf>
    <xf numFmtId="2" fontId="2" fillId="2" borderId="1" xfId="0" applyNumberFormat="1" applyFont="1" applyFill="1" applyBorder="1" applyAlignment="1">
      <alignment horizontal="left" vertical="top"/>
    </xf>
    <xf numFmtId="2" fontId="0" fillId="3" borderId="1" xfId="0" applyNumberFormat="1" applyFill="1" applyBorder="1" applyAlignment="1">
      <alignment horizontal="left" vertical="top"/>
    </xf>
    <xf numFmtId="2" fontId="0" fillId="2" borderId="1" xfId="0" applyNumberFormat="1" applyFill="1" applyBorder="1" applyAlignment="1">
      <alignment horizontal="left" vertical="top"/>
    </xf>
    <xf numFmtId="2" fontId="0" fillId="0" borderId="1" xfId="0" applyNumberFormat="1" applyBorder="1"/>
    <xf numFmtId="0" fontId="2" fillId="6" borderId="1" xfId="0" applyFont="1" applyFill="1" applyBorder="1" applyAlignment="1">
      <alignment horizontal="left" vertical="top"/>
    </xf>
    <xf numFmtId="0" fontId="11" fillId="6" borderId="1" xfId="0" applyFont="1" applyFill="1" applyBorder="1" applyAlignment="1">
      <alignment horizontal="left" vertical="top"/>
    </xf>
    <xf numFmtId="0" fontId="0" fillId="6" borderId="1" xfId="0" applyFill="1" applyBorder="1" applyAlignment="1">
      <alignment horizontal="left" vertical="top" wrapText="1"/>
    </xf>
    <xf numFmtId="0" fontId="8" fillId="6" borderId="1" xfId="0" applyFont="1" applyFill="1" applyBorder="1" applyAlignment="1">
      <alignment horizontal="left" vertical="top"/>
    </xf>
    <xf numFmtId="2" fontId="5" fillId="0" borderId="1" xfId="0" applyNumberFormat="1" applyFont="1" applyBorder="1" applyAlignment="1">
      <alignment vertical="top"/>
    </xf>
    <xf numFmtId="2" fontId="1" fillId="0" borderId="1" xfId="0" applyNumberFormat="1" applyFont="1" applyBorder="1" applyAlignment="1">
      <alignment vertical="top"/>
    </xf>
    <xf numFmtId="2" fontId="2" fillId="3" borderId="1" xfId="0" applyNumberFormat="1" applyFont="1" applyFill="1" applyBorder="1" applyAlignment="1">
      <alignment horizontal="left" vertical="top"/>
    </xf>
    <xf numFmtId="0" fontId="8" fillId="5" borderId="1" xfId="0" applyFont="1" applyFill="1" applyBorder="1" applyAlignment="1">
      <alignment horizontal="left" vertical="top"/>
    </xf>
    <xf numFmtId="0" fontId="0" fillId="6" borderId="1" xfId="0" applyFill="1" applyBorder="1" applyAlignment="1">
      <alignment horizontal="left" vertical="top"/>
    </xf>
    <xf numFmtId="0" fontId="12" fillId="6" borderId="1" xfId="0" applyFont="1" applyFill="1" applyBorder="1" applyAlignment="1">
      <alignment horizontal="left" vertical="top"/>
    </xf>
    <xf numFmtId="0" fontId="3" fillId="3" borderId="1" xfId="0" applyFont="1" applyFill="1" applyBorder="1" applyAlignment="1">
      <alignment horizontal="left" vertical="top"/>
    </xf>
    <xf numFmtId="0" fontId="12" fillId="5" borderId="1" xfId="0" applyFont="1" applyFill="1" applyBorder="1" applyAlignment="1">
      <alignment horizontal="left" vertical="top"/>
    </xf>
    <xf numFmtId="0" fontId="15" fillId="3" borderId="1" xfId="0" applyFont="1" applyFill="1" applyBorder="1" applyAlignment="1">
      <alignment horizontal="left" vertical="top"/>
    </xf>
    <xf numFmtId="0" fontId="0" fillId="0" borderId="0" xfId="0" applyBorder="1"/>
    <xf numFmtId="0" fontId="1" fillId="0" borderId="0" xfId="0" applyFont="1" applyBorder="1" applyAlignment="1">
      <alignment horizontal="left" vertical="top"/>
    </xf>
    <xf numFmtId="2" fontId="1" fillId="0" borderId="0" xfId="0" applyNumberFormat="1" applyFont="1" applyBorder="1" applyAlignment="1">
      <alignment horizontal="left" vertical="top"/>
    </xf>
    <xf numFmtId="0" fontId="0" fillId="4" borderId="0" xfId="0" applyFill="1" applyBorder="1"/>
    <xf numFmtId="0" fontId="8" fillId="0" borderId="0" xfId="0" applyFont="1" applyBorder="1"/>
    <xf numFmtId="2" fontId="0" fillId="0" borderId="0" xfId="0" applyNumberFormat="1" applyBorder="1"/>
    <xf numFmtId="0" fontId="1" fillId="0" borderId="2" xfId="0" applyFont="1" applyBorder="1" applyAlignment="1">
      <alignment horizontal="left" vertical="top"/>
    </xf>
    <xf numFmtId="0" fontId="9" fillId="0" borderId="2" xfId="0" applyFont="1" applyBorder="1" applyAlignment="1">
      <alignment horizontal="left" vertical="top"/>
    </xf>
    <xf numFmtId="2" fontId="1" fillId="0" borderId="2" xfId="0" applyNumberFormat="1" applyFont="1" applyBorder="1" applyAlignment="1">
      <alignment horizontal="left" vertical="top"/>
    </xf>
    <xf numFmtId="2" fontId="5" fillId="0" borderId="2" xfId="0" applyNumberFormat="1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2" fontId="1" fillId="0" borderId="3" xfId="0" applyNumberFormat="1" applyFont="1" applyBorder="1" applyAlignment="1">
      <alignment horizontal="left" vertical="top"/>
    </xf>
    <xf numFmtId="0" fontId="2" fillId="0" borderId="0" xfId="0" applyFont="1" applyBorder="1"/>
    <xf numFmtId="0" fontId="3" fillId="0" borderId="0" xfId="0" applyFont="1" applyBorder="1"/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/>
    <xf numFmtId="0" fontId="0" fillId="0" borderId="0" xfId="0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2" fillId="0" borderId="0" xfId="0" applyFont="1" applyBorder="1" applyAlignment="1">
      <alignment horizontal="left" indent="1"/>
    </xf>
    <xf numFmtId="0" fontId="4" fillId="0" borderId="0" xfId="0" applyFont="1" applyBorder="1"/>
    <xf numFmtId="0" fontId="10" fillId="0" borderId="0" xfId="0" applyFont="1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 vertical="top"/>
    </xf>
    <xf numFmtId="2" fontId="0" fillId="0" borderId="0" xfId="0" applyNumberForma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6E0B4"/>
      <color rgb="FFBDD7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2"/>
  <sheetViews>
    <sheetView tabSelected="1" zoomScale="104" workbookViewId="0">
      <pane ySplit="2" topLeftCell="A3" activePane="bottomLeft" state="frozen"/>
      <selection pane="bottomLeft" activeCell="B2" sqref="B2"/>
    </sheetView>
  </sheetViews>
  <sheetFormatPr baseColWidth="10" defaultColWidth="10.6640625" defaultRowHeight="16" x14ac:dyDescent="0.2"/>
  <cols>
    <col min="1" max="1" width="17.33203125" style="42" customWidth="1"/>
    <col min="2" max="2" width="10.33203125" style="42" customWidth="1"/>
    <col min="3" max="3" width="10.5" style="42" customWidth="1"/>
    <col min="4" max="4" width="16.33203125" style="42" customWidth="1"/>
    <col min="5" max="5" width="17.5" style="42" customWidth="1"/>
    <col min="6" max="6" width="14.83203125" style="42" customWidth="1"/>
    <col min="7" max="7" width="66.5" style="42" customWidth="1"/>
    <col min="8" max="8" width="18.1640625" style="60" customWidth="1"/>
    <col min="9" max="9" width="4" style="42" customWidth="1"/>
    <col min="10" max="10" width="23.5" style="47" customWidth="1"/>
    <col min="11" max="11" width="21.6640625" style="47" customWidth="1"/>
    <col min="12" max="12" width="32.33203125" style="47" customWidth="1"/>
    <col min="13" max="13" width="16.5" style="47" customWidth="1"/>
    <col min="14" max="16384" width="10.6640625" style="42"/>
  </cols>
  <sheetData>
    <row r="1" spans="1:13" x14ac:dyDescent="0.2">
      <c r="A1" s="43" t="s">
        <v>344</v>
      </c>
      <c r="B1" s="43"/>
      <c r="C1" s="43"/>
      <c r="D1" s="43"/>
      <c r="E1" s="43"/>
      <c r="F1" s="43"/>
      <c r="G1" s="43"/>
      <c r="H1" s="43"/>
      <c r="I1" s="43"/>
      <c r="J1" s="44"/>
      <c r="K1" s="44"/>
      <c r="L1" s="44"/>
      <c r="M1" s="44"/>
    </row>
    <row r="2" spans="1:13" x14ac:dyDescent="0.2">
      <c r="A2" s="1" t="s">
        <v>0</v>
      </c>
      <c r="B2" s="1" t="s">
        <v>1</v>
      </c>
      <c r="C2" s="1" t="s">
        <v>26</v>
      </c>
      <c r="D2" s="1" t="s">
        <v>80</v>
      </c>
      <c r="E2" s="1" t="s">
        <v>72</v>
      </c>
      <c r="F2" s="1" t="s">
        <v>27</v>
      </c>
      <c r="G2" s="1" t="s">
        <v>28</v>
      </c>
      <c r="H2" s="1" t="s">
        <v>326</v>
      </c>
      <c r="I2" s="5" t="s">
        <v>3</v>
      </c>
      <c r="J2" s="23" t="s">
        <v>15</v>
      </c>
      <c r="K2" s="33" t="s">
        <v>16</v>
      </c>
      <c r="L2" s="24" t="s">
        <v>6</v>
      </c>
      <c r="M2" s="34" t="s">
        <v>17</v>
      </c>
    </row>
    <row r="3" spans="1:13" x14ac:dyDescent="0.2">
      <c r="A3" s="2">
        <v>4</v>
      </c>
      <c r="B3" s="2">
        <v>0.99</v>
      </c>
      <c r="C3" s="2" t="s">
        <v>337</v>
      </c>
      <c r="D3" s="2" t="s">
        <v>337</v>
      </c>
      <c r="E3" s="2" t="s">
        <v>337</v>
      </c>
      <c r="F3" s="2" t="s">
        <v>337</v>
      </c>
      <c r="G3" s="2" t="s">
        <v>337</v>
      </c>
      <c r="H3" s="2" t="s">
        <v>337</v>
      </c>
      <c r="I3" s="2" t="s">
        <v>337</v>
      </c>
      <c r="J3" s="2" t="s">
        <v>337</v>
      </c>
      <c r="K3" s="2" t="s">
        <v>337</v>
      </c>
      <c r="L3" s="2" t="s">
        <v>337</v>
      </c>
      <c r="M3" s="2" t="s">
        <v>337</v>
      </c>
    </row>
    <row r="4" spans="1:13" ht="17" x14ac:dyDescent="0.2">
      <c r="A4" s="3">
        <v>1</v>
      </c>
      <c r="B4" s="3">
        <v>0.73</v>
      </c>
      <c r="C4" s="8" t="s">
        <v>338</v>
      </c>
      <c r="D4" s="8" t="s">
        <v>131</v>
      </c>
      <c r="E4" s="8" t="s">
        <v>131</v>
      </c>
      <c r="F4" s="38" t="s">
        <v>341</v>
      </c>
      <c r="G4" s="31" t="s">
        <v>20</v>
      </c>
      <c r="H4" s="12" t="s">
        <v>18</v>
      </c>
      <c r="I4" s="8">
        <v>1</v>
      </c>
      <c r="J4" s="26">
        <v>5.91</v>
      </c>
      <c r="K4" s="26">
        <v>0.71599999999999997</v>
      </c>
      <c r="L4" s="26">
        <f>1-K4</f>
        <v>0.28400000000000003</v>
      </c>
      <c r="M4" s="26">
        <v>1.1000000000000001</v>
      </c>
    </row>
    <row r="5" spans="1:13" ht="17" x14ac:dyDescent="0.2">
      <c r="A5" s="3"/>
      <c r="B5" s="3"/>
      <c r="C5" s="37" t="s">
        <v>338</v>
      </c>
      <c r="D5" s="37" t="s">
        <v>131</v>
      </c>
      <c r="E5" s="37" t="s">
        <v>131</v>
      </c>
      <c r="F5" s="38" t="s">
        <v>19</v>
      </c>
      <c r="G5" s="31" t="s">
        <v>21</v>
      </c>
      <c r="H5" s="32" t="s">
        <v>340</v>
      </c>
      <c r="I5" s="8">
        <v>1</v>
      </c>
      <c r="J5" s="26">
        <v>5.91</v>
      </c>
      <c r="K5" s="26">
        <v>0.71599999999999997</v>
      </c>
      <c r="L5" s="26">
        <f>1-K5</f>
        <v>0.28400000000000003</v>
      </c>
      <c r="M5" s="26">
        <v>1.1000000000000001</v>
      </c>
    </row>
    <row r="6" spans="1:13" x14ac:dyDescent="0.2">
      <c r="A6" s="3"/>
      <c r="B6" s="3"/>
      <c r="C6" s="3">
        <v>2</v>
      </c>
      <c r="D6" s="12" t="s">
        <v>111</v>
      </c>
      <c r="E6" s="3" t="s">
        <v>113</v>
      </c>
      <c r="F6" s="39"/>
      <c r="G6" s="3" t="s">
        <v>112</v>
      </c>
      <c r="H6" s="3" t="s">
        <v>307</v>
      </c>
      <c r="I6" s="3">
        <v>1</v>
      </c>
      <c r="J6" s="35">
        <v>7.0118871597316401</v>
      </c>
      <c r="K6" s="35">
        <v>2.9899999999999999E-2</v>
      </c>
      <c r="L6" s="35">
        <v>2.9899999999999999E-2</v>
      </c>
      <c r="M6" s="35">
        <v>2.2200000000000002</v>
      </c>
    </row>
    <row r="7" spans="1:13" x14ac:dyDescent="0.2">
      <c r="A7" s="3"/>
      <c r="B7" s="3"/>
      <c r="C7" s="3">
        <v>2</v>
      </c>
      <c r="D7" s="12" t="s">
        <v>114</v>
      </c>
      <c r="E7" s="3" t="s">
        <v>115</v>
      </c>
      <c r="F7" s="39"/>
      <c r="G7" s="3" t="s">
        <v>342</v>
      </c>
      <c r="H7" s="3" t="s">
        <v>308</v>
      </c>
      <c r="I7" s="3">
        <v>1</v>
      </c>
      <c r="J7" s="35">
        <v>7.0118871597316401</v>
      </c>
      <c r="K7" s="35">
        <v>2.9899999999999999E-2</v>
      </c>
      <c r="L7" s="35">
        <v>2.9899999999999999E-2</v>
      </c>
      <c r="M7" s="35">
        <v>2.2200000000000002</v>
      </c>
    </row>
    <row r="8" spans="1:13" x14ac:dyDescent="0.2">
      <c r="A8" s="3"/>
      <c r="B8" s="3"/>
      <c r="C8" s="3">
        <v>1</v>
      </c>
      <c r="D8" s="12" t="s">
        <v>116</v>
      </c>
      <c r="E8" s="3" t="s">
        <v>117</v>
      </c>
      <c r="F8" s="39"/>
      <c r="G8" s="3" t="s">
        <v>29</v>
      </c>
      <c r="H8" s="3" t="s">
        <v>309</v>
      </c>
      <c r="I8" s="3">
        <v>1</v>
      </c>
      <c r="J8" s="35">
        <v>7.0118871597316401</v>
      </c>
      <c r="K8" s="35">
        <v>2.9899999999999999E-2</v>
      </c>
      <c r="L8" s="35">
        <v>2.9899999999999999E-2</v>
      </c>
      <c r="M8" s="35">
        <v>2.2200000000000002</v>
      </c>
    </row>
    <row r="9" spans="1:13" x14ac:dyDescent="0.2">
      <c r="A9" s="3"/>
      <c r="B9" s="3"/>
      <c r="C9" s="3">
        <v>2</v>
      </c>
      <c r="D9" s="3" t="s">
        <v>42</v>
      </c>
      <c r="E9" s="3" t="s">
        <v>36</v>
      </c>
      <c r="F9" s="39"/>
      <c r="G9" s="3" t="s">
        <v>67</v>
      </c>
      <c r="H9" s="12" t="s">
        <v>310</v>
      </c>
      <c r="I9" s="3">
        <v>3</v>
      </c>
      <c r="J9" s="35">
        <v>6.9393021596463802</v>
      </c>
      <c r="K9" s="35">
        <v>0.69633333333333303</v>
      </c>
      <c r="L9" s="35">
        <v>0.30366666666666597</v>
      </c>
      <c r="M9" s="35">
        <v>1.0349999999999999</v>
      </c>
    </row>
    <row r="10" spans="1:13" x14ac:dyDescent="0.2">
      <c r="A10" s="3"/>
      <c r="B10" s="3"/>
      <c r="C10" s="3">
        <v>2</v>
      </c>
      <c r="D10" s="3" t="s">
        <v>43</v>
      </c>
      <c r="E10" s="3" t="s">
        <v>37</v>
      </c>
      <c r="F10" s="39"/>
      <c r="G10" s="3" t="s">
        <v>67</v>
      </c>
      <c r="H10" s="12" t="s">
        <v>311</v>
      </c>
      <c r="I10" s="3">
        <v>2</v>
      </c>
      <c r="J10" s="35">
        <v>6.9393021596463802</v>
      </c>
      <c r="K10" s="35">
        <v>0.70849999999999902</v>
      </c>
      <c r="L10" s="35">
        <v>0.29149999999999998</v>
      </c>
      <c r="M10" s="35">
        <v>1.0549999999999999</v>
      </c>
    </row>
    <row r="11" spans="1:13" x14ac:dyDescent="0.2">
      <c r="A11" s="3"/>
      <c r="B11" s="3"/>
      <c r="C11" s="3">
        <v>2</v>
      </c>
      <c r="D11" s="12" t="s">
        <v>44</v>
      </c>
      <c r="E11" s="3" t="s">
        <v>38</v>
      </c>
      <c r="F11" s="39"/>
      <c r="G11" s="3" t="s">
        <v>67</v>
      </c>
      <c r="H11" s="3" t="s">
        <v>312</v>
      </c>
      <c r="I11" s="3">
        <v>1</v>
      </c>
      <c r="J11" s="35">
        <v>6.3260580013659098</v>
      </c>
      <c r="K11" s="35">
        <v>4.48E-2</v>
      </c>
      <c r="L11" s="35">
        <v>4.48E-2</v>
      </c>
      <c r="M11" s="35">
        <v>1.8</v>
      </c>
    </row>
    <row r="12" spans="1:13" x14ac:dyDescent="0.2">
      <c r="A12" s="3"/>
      <c r="B12" s="3"/>
      <c r="C12" s="3">
        <v>2</v>
      </c>
      <c r="D12" s="3" t="s">
        <v>44</v>
      </c>
      <c r="E12" s="3" t="s">
        <v>38</v>
      </c>
      <c r="F12" s="39"/>
      <c r="G12" s="3" t="s">
        <v>67</v>
      </c>
      <c r="H12" s="12" t="s">
        <v>313</v>
      </c>
      <c r="I12" s="3">
        <v>2</v>
      </c>
      <c r="J12" s="35">
        <v>6.0213630516155199</v>
      </c>
      <c r="K12" s="35">
        <v>0.6865</v>
      </c>
      <c r="L12" s="35">
        <v>0.3135</v>
      </c>
      <c r="M12" s="35">
        <v>1.0024999999999999</v>
      </c>
    </row>
    <row r="13" spans="1:13" x14ac:dyDescent="0.2">
      <c r="A13" s="3"/>
      <c r="B13" s="3"/>
      <c r="C13" s="3">
        <v>2</v>
      </c>
      <c r="D13" s="3" t="s">
        <v>45</v>
      </c>
      <c r="E13" s="3" t="s">
        <v>39</v>
      </c>
      <c r="F13" s="39"/>
      <c r="G13" s="3" t="s">
        <v>67</v>
      </c>
      <c r="H13" s="3" t="s">
        <v>314</v>
      </c>
      <c r="I13" s="3">
        <v>2</v>
      </c>
      <c r="J13" s="35">
        <v>6.0213630516155199</v>
      </c>
      <c r="K13" s="35">
        <v>0.6865</v>
      </c>
      <c r="L13" s="35">
        <v>0.3135</v>
      </c>
      <c r="M13" s="35">
        <v>1.0024999999999999</v>
      </c>
    </row>
    <row r="14" spans="1:13" x14ac:dyDescent="0.2">
      <c r="A14" s="3"/>
      <c r="B14" s="3"/>
      <c r="C14" s="3">
        <v>2</v>
      </c>
      <c r="D14" s="3" t="s">
        <v>41</v>
      </c>
      <c r="E14" s="3" t="s">
        <v>33</v>
      </c>
      <c r="F14" s="39"/>
      <c r="G14" s="3" t="s">
        <v>67</v>
      </c>
      <c r="H14" s="12" t="s">
        <v>315</v>
      </c>
      <c r="I14" s="3">
        <v>1</v>
      </c>
      <c r="J14" s="35">
        <v>5.7798919119599397</v>
      </c>
      <c r="K14" s="35">
        <v>0.70099999999999996</v>
      </c>
      <c r="L14" s="35">
        <v>0.29899999999999999</v>
      </c>
      <c r="M14" s="35">
        <v>1.01</v>
      </c>
    </row>
    <row r="15" spans="1:13" ht="17" x14ac:dyDescent="0.2">
      <c r="A15" s="2">
        <v>0.5</v>
      </c>
      <c r="B15" s="2">
        <v>0.6</v>
      </c>
      <c r="C15" s="20" t="s">
        <v>338</v>
      </c>
      <c r="D15" s="20" t="s">
        <v>131</v>
      </c>
      <c r="E15" s="20" t="s">
        <v>131</v>
      </c>
      <c r="F15" s="40" t="s">
        <v>341</v>
      </c>
      <c r="G15" s="22" t="s">
        <v>20</v>
      </c>
      <c r="H15" s="36" t="s">
        <v>18</v>
      </c>
      <c r="I15" s="10">
        <v>1</v>
      </c>
      <c r="J15" s="27">
        <v>12.0467236633326</v>
      </c>
      <c r="K15" s="27">
        <v>0.71599999999999997</v>
      </c>
      <c r="L15" s="27">
        <f>1-K15</f>
        <v>0.28400000000000003</v>
      </c>
      <c r="M15" s="27">
        <v>3.17</v>
      </c>
    </row>
    <row r="16" spans="1:13" ht="17" x14ac:dyDescent="0.2">
      <c r="A16" s="2"/>
      <c r="B16" s="2"/>
      <c r="C16" s="20" t="s">
        <v>338</v>
      </c>
      <c r="D16" s="20" t="s">
        <v>131</v>
      </c>
      <c r="E16" s="20" t="s">
        <v>131</v>
      </c>
      <c r="F16" s="40" t="s">
        <v>19</v>
      </c>
      <c r="G16" s="22" t="s">
        <v>21</v>
      </c>
      <c r="H16" s="36" t="s">
        <v>340</v>
      </c>
      <c r="I16" s="10">
        <v>1</v>
      </c>
      <c r="J16" s="27">
        <v>12.0467236633326</v>
      </c>
      <c r="K16" s="27">
        <v>0.71599999999999997</v>
      </c>
      <c r="L16" s="27">
        <f t="shared" ref="L16:L17" si="0">1-K16</f>
        <v>0.28400000000000003</v>
      </c>
      <c r="M16" s="27">
        <v>3.17</v>
      </c>
    </row>
    <row r="17" spans="1:13" ht="34" x14ac:dyDescent="0.2">
      <c r="A17" s="2"/>
      <c r="B17" s="2"/>
      <c r="C17" s="20" t="s">
        <v>338</v>
      </c>
      <c r="D17" s="20" t="s">
        <v>131</v>
      </c>
      <c r="E17" s="20" t="s">
        <v>131</v>
      </c>
      <c r="F17" s="21" t="s">
        <v>22</v>
      </c>
      <c r="G17" s="22" t="s">
        <v>335</v>
      </c>
      <c r="H17" s="10" t="s">
        <v>348</v>
      </c>
      <c r="I17" s="10">
        <v>1</v>
      </c>
      <c r="J17" s="27">
        <v>7.1668528880872104</v>
      </c>
      <c r="K17" s="27">
        <v>0.76099999999999901</v>
      </c>
      <c r="L17" s="27">
        <f t="shared" si="0"/>
        <v>0.23900000000000099</v>
      </c>
      <c r="M17" s="27">
        <v>2.76</v>
      </c>
    </row>
    <row r="18" spans="1:13" x14ac:dyDescent="0.2">
      <c r="A18" s="2"/>
      <c r="B18" s="2"/>
      <c r="C18" s="2">
        <v>2</v>
      </c>
      <c r="D18" s="2" t="s">
        <v>42</v>
      </c>
      <c r="E18" s="2" t="s">
        <v>36</v>
      </c>
      <c r="F18" s="7"/>
      <c r="G18" s="2" t="s">
        <v>67</v>
      </c>
      <c r="H18" s="13" t="s">
        <v>310</v>
      </c>
      <c r="I18" s="2">
        <v>3</v>
      </c>
      <c r="J18" s="25">
        <v>12.0467236633326</v>
      </c>
      <c r="K18" s="25">
        <v>0.69633333333333303</v>
      </c>
      <c r="L18" s="25">
        <v>0.30366666666666597</v>
      </c>
      <c r="M18" s="25">
        <v>2.87333333333333</v>
      </c>
    </row>
    <row r="19" spans="1:13" x14ac:dyDescent="0.2">
      <c r="A19" s="2"/>
      <c r="B19" s="2"/>
      <c r="C19" s="2">
        <v>2</v>
      </c>
      <c r="D19" s="2" t="s">
        <v>43</v>
      </c>
      <c r="E19" s="2" t="s">
        <v>37</v>
      </c>
      <c r="F19" s="7"/>
      <c r="G19" s="2" t="s">
        <v>67</v>
      </c>
      <c r="H19" s="13" t="s">
        <v>311</v>
      </c>
      <c r="I19" s="2">
        <v>2</v>
      </c>
      <c r="J19" s="25">
        <v>12.0467236633326</v>
      </c>
      <c r="K19" s="25">
        <v>0.70849999999999902</v>
      </c>
      <c r="L19" s="25">
        <v>0.29149999999999998</v>
      </c>
      <c r="M19" s="25">
        <v>3.0649999999999999</v>
      </c>
    </row>
    <row r="20" spans="1:13" x14ac:dyDescent="0.2">
      <c r="A20" s="2"/>
      <c r="B20" s="2"/>
      <c r="C20" s="2">
        <v>2</v>
      </c>
      <c r="D20" s="2" t="s">
        <v>41</v>
      </c>
      <c r="E20" s="2" t="s">
        <v>33</v>
      </c>
      <c r="F20" s="7"/>
      <c r="G20" s="2" t="s">
        <v>67</v>
      </c>
      <c r="H20" s="13" t="s">
        <v>315</v>
      </c>
      <c r="I20" s="2">
        <v>2</v>
      </c>
      <c r="J20" s="25">
        <v>10.231361898752301</v>
      </c>
      <c r="K20" s="25">
        <v>0.69399999999999995</v>
      </c>
      <c r="L20" s="25">
        <v>0.30599999999999999</v>
      </c>
      <c r="M20" s="25">
        <v>2.76</v>
      </c>
    </row>
    <row r="21" spans="1:13" x14ac:dyDescent="0.2">
      <c r="A21" s="2"/>
      <c r="B21" s="2"/>
      <c r="C21" s="2">
        <v>2</v>
      </c>
      <c r="D21" s="2" t="s">
        <v>44</v>
      </c>
      <c r="E21" s="2" t="s">
        <v>38</v>
      </c>
      <c r="F21" s="7"/>
      <c r="G21" s="2" t="s">
        <v>67</v>
      </c>
      <c r="H21" s="13" t="s">
        <v>313</v>
      </c>
      <c r="I21" s="2">
        <v>2</v>
      </c>
      <c r="J21" s="25">
        <v>10.231361898752301</v>
      </c>
      <c r="K21" s="25">
        <v>0.6865</v>
      </c>
      <c r="L21" s="25">
        <v>0.3135</v>
      </c>
      <c r="M21" s="25">
        <v>2.7250000000000001</v>
      </c>
    </row>
    <row r="22" spans="1:13" x14ac:dyDescent="0.2">
      <c r="A22" s="2"/>
      <c r="B22" s="2"/>
      <c r="C22" s="2">
        <v>2</v>
      </c>
      <c r="D22" s="2" t="s">
        <v>45</v>
      </c>
      <c r="E22" s="2" t="s">
        <v>39</v>
      </c>
      <c r="F22" s="7"/>
      <c r="G22" s="2" t="s">
        <v>67</v>
      </c>
      <c r="H22" s="2" t="s">
        <v>314</v>
      </c>
      <c r="I22" s="2">
        <v>2</v>
      </c>
      <c r="J22" s="25">
        <v>10.231361898752301</v>
      </c>
      <c r="K22" s="25">
        <v>0.6865</v>
      </c>
      <c r="L22" s="25">
        <v>0.3135</v>
      </c>
      <c r="M22" s="25">
        <v>2.7250000000000001</v>
      </c>
    </row>
    <row r="23" spans="1:13" x14ac:dyDescent="0.2">
      <c r="A23" s="2"/>
      <c r="B23" s="2"/>
      <c r="C23" s="2">
        <v>1</v>
      </c>
      <c r="D23" s="2" t="s">
        <v>48</v>
      </c>
      <c r="E23" s="2" t="s">
        <v>49</v>
      </c>
      <c r="F23" s="7"/>
      <c r="G23" s="2" t="s">
        <v>68</v>
      </c>
      <c r="H23" s="13" t="s">
        <v>151</v>
      </c>
      <c r="I23" s="2">
        <v>5</v>
      </c>
      <c r="J23" s="25">
        <v>6.7033348097384602</v>
      </c>
      <c r="K23" s="25">
        <v>0.77599999999999902</v>
      </c>
      <c r="L23" s="25">
        <v>0.224</v>
      </c>
      <c r="M23" s="25">
        <v>2.7639999999999998</v>
      </c>
    </row>
    <row r="24" spans="1:13" x14ac:dyDescent="0.2">
      <c r="A24" s="3">
        <v>0.25</v>
      </c>
      <c r="B24" s="3">
        <v>0.74</v>
      </c>
      <c r="C24" s="3" t="s">
        <v>338</v>
      </c>
      <c r="D24" s="3" t="s">
        <v>131</v>
      </c>
      <c r="E24" s="3" t="s">
        <v>131</v>
      </c>
      <c r="F24" s="16" t="s">
        <v>343</v>
      </c>
      <c r="G24" s="8" t="s">
        <v>339</v>
      </c>
      <c r="H24" s="14" t="s">
        <v>23</v>
      </c>
      <c r="I24" s="3">
        <v>1</v>
      </c>
      <c r="J24" s="26">
        <v>7</v>
      </c>
      <c r="K24" s="26">
        <v>0.83599999999999997</v>
      </c>
      <c r="L24" s="26">
        <f>1-K24</f>
        <v>0.16400000000000003</v>
      </c>
      <c r="M24" s="26">
        <v>1.89</v>
      </c>
    </row>
    <row r="25" spans="1:13" x14ac:dyDescent="0.2">
      <c r="A25" s="3"/>
      <c r="B25" s="3"/>
      <c r="C25" s="3">
        <v>1</v>
      </c>
      <c r="D25" s="12" t="s">
        <v>118</v>
      </c>
      <c r="E25" s="3" t="s">
        <v>119</v>
      </c>
      <c r="F25" s="39" t="s">
        <v>4</v>
      </c>
      <c r="G25" s="3" t="s">
        <v>31</v>
      </c>
      <c r="H25" s="3" t="s">
        <v>120</v>
      </c>
      <c r="I25" s="3">
        <v>1</v>
      </c>
      <c r="J25" s="35">
        <v>6.4341521813264801</v>
      </c>
      <c r="K25" s="35">
        <v>5.9700000000000003E-2</v>
      </c>
      <c r="L25" s="35">
        <v>5.9700000000000003E-2</v>
      </c>
      <c r="M25" s="35">
        <v>3.31</v>
      </c>
    </row>
    <row r="26" spans="1:13" x14ac:dyDescent="0.2">
      <c r="A26" s="2">
        <v>0.13</v>
      </c>
      <c r="B26" s="2">
        <v>0.92</v>
      </c>
      <c r="C26" s="2">
        <v>2</v>
      </c>
      <c r="D26" s="2" t="s">
        <v>121</v>
      </c>
      <c r="E26" s="2" t="s">
        <v>123</v>
      </c>
      <c r="F26" s="7"/>
      <c r="G26" s="2" t="s">
        <v>122</v>
      </c>
      <c r="H26" s="15" t="s">
        <v>316</v>
      </c>
      <c r="I26" s="10">
        <v>6</v>
      </c>
      <c r="J26" s="27">
        <v>7.9172146296835502</v>
      </c>
      <c r="K26" s="27">
        <v>4.7283333333333302E-2</v>
      </c>
      <c r="L26" s="27">
        <v>4.7283333333333302E-2</v>
      </c>
      <c r="M26" s="27">
        <v>5.0216666666666603</v>
      </c>
    </row>
    <row r="27" spans="1:13" x14ac:dyDescent="0.2">
      <c r="A27" s="2"/>
      <c r="B27" s="2"/>
      <c r="C27" s="2">
        <v>1</v>
      </c>
      <c r="D27" s="2" t="s">
        <v>118</v>
      </c>
      <c r="E27" s="2" t="s">
        <v>119</v>
      </c>
      <c r="F27" s="7" t="s">
        <v>4</v>
      </c>
      <c r="G27" s="2" t="s">
        <v>31</v>
      </c>
      <c r="H27" s="15" t="s">
        <v>120</v>
      </c>
      <c r="I27" s="10">
        <v>1</v>
      </c>
      <c r="J27" s="27">
        <v>7.9172146296835502</v>
      </c>
      <c r="K27" s="27">
        <v>4.48E-2</v>
      </c>
      <c r="L27" s="27">
        <v>4.48E-2</v>
      </c>
      <c r="M27" s="27">
        <v>5.39</v>
      </c>
    </row>
    <row r="28" spans="1:13" x14ac:dyDescent="0.2">
      <c r="A28" s="2"/>
      <c r="B28" s="2"/>
      <c r="C28" s="2">
        <v>2</v>
      </c>
      <c r="D28" s="2" t="s">
        <v>33</v>
      </c>
      <c r="E28" s="2" t="s">
        <v>124</v>
      </c>
      <c r="F28" s="7"/>
      <c r="G28" s="2" t="s">
        <v>122</v>
      </c>
      <c r="H28" s="15" t="s">
        <v>317</v>
      </c>
      <c r="I28" s="10">
        <v>3</v>
      </c>
      <c r="J28" s="27">
        <v>7.9172146296835502</v>
      </c>
      <c r="K28" s="27">
        <v>4.9766666666666598E-2</v>
      </c>
      <c r="L28" s="27">
        <v>4.9766666666666598E-2</v>
      </c>
      <c r="M28" s="27">
        <v>4.6533333333333298</v>
      </c>
    </row>
    <row r="29" spans="1:13" x14ac:dyDescent="0.2">
      <c r="A29" s="2"/>
      <c r="B29" s="2"/>
      <c r="C29" s="2">
        <v>2</v>
      </c>
      <c r="D29" s="2" t="s">
        <v>125</v>
      </c>
      <c r="E29" s="2" t="s">
        <v>126</v>
      </c>
      <c r="F29" s="7"/>
      <c r="G29" s="2" t="s">
        <v>122</v>
      </c>
      <c r="H29" s="15" t="s">
        <v>318</v>
      </c>
      <c r="I29" s="10">
        <v>2</v>
      </c>
      <c r="J29" s="27">
        <v>7.9172146296835502</v>
      </c>
      <c r="K29" s="27">
        <v>5.2249999999999998E-2</v>
      </c>
      <c r="L29" s="27">
        <v>5.2249999999999998E-2</v>
      </c>
      <c r="M29" s="27">
        <v>4.2850000000000001</v>
      </c>
    </row>
    <row r="30" spans="1:13" x14ac:dyDescent="0.2">
      <c r="A30" s="2"/>
      <c r="B30" s="2"/>
      <c r="C30" s="2">
        <v>2</v>
      </c>
      <c r="D30" s="2" t="s">
        <v>127</v>
      </c>
      <c r="E30" s="2" t="s">
        <v>128</v>
      </c>
      <c r="F30" s="7"/>
      <c r="G30" s="2" t="s">
        <v>129</v>
      </c>
      <c r="H30" s="15" t="s">
        <v>319</v>
      </c>
      <c r="I30" s="10">
        <v>1</v>
      </c>
      <c r="J30" s="27">
        <v>5.7878123955960401</v>
      </c>
      <c r="K30" s="27">
        <v>0.92500000000000004</v>
      </c>
      <c r="L30" s="27">
        <v>7.49999999999999E-2</v>
      </c>
      <c r="M30" s="27">
        <v>1.52</v>
      </c>
    </row>
    <row r="31" spans="1:13" x14ac:dyDescent="0.2">
      <c r="A31" s="2"/>
      <c r="B31" s="2"/>
      <c r="C31" s="2">
        <v>1</v>
      </c>
      <c r="D31" s="2" t="s">
        <v>130</v>
      </c>
      <c r="E31" s="2" t="s">
        <v>131</v>
      </c>
      <c r="F31" s="7"/>
      <c r="G31" s="2" t="s">
        <v>30</v>
      </c>
      <c r="H31" s="15" t="s">
        <v>132</v>
      </c>
      <c r="I31" s="10">
        <v>1</v>
      </c>
      <c r="J31" s="27">
        <v>5.5654310959658</v>
      </c>
      <c r="K31" s="27">
        <v>0.94</v>
      </c>
      <c r="L31" s="27">
        <v>0.06</v>
      </c>
      <c r="M31" s="27">
        <v>1.52</v>
      </c>
    </row>
    <row r="32" spans="1:13" x14ac:dyDescent="0.2">
      <c r="A32" s="54"/>
      <c r="B32" s="54"/>
      <c r="C32" s="54"/>
      <c r="D32" s="54"/>
      <c r="E32" s="54"/>
      <c r="F32" s="55"/>
      <c r="G32" s="54"/>
      <c r="H32" s="54"/>
      <c r="I32" s="54"/>
      <c r="J32" s="56"/>
      <c r="K32" s="56"/>
      <c r="L32" s="56"/>
      <c r="M32" s="57"/>
    </row>
    <row r="33" spans="1:13" x14ac:dyDescent="0.2">
      <c r="A33" s="54"/>
      <c r="B33" s="54"/>
      <c r="C33" s="54"/>
      <c r="D33" s="54"/>
      <c r="E33" s="54"/>
      <c r="F33" s="54"/>
      <c r="G33" s="54"/>
      <c r="H33" s="54"/>
      <c r="I33" s="54"/>
      <c r="J33" s="56"/>
      <c r="K33" s="56"/>
      <c r="L33" s="56"/>
      <c r="M33" s="57"/>
    </row>
    <row r="34" spans="1:13" x14ac:dyDescent="0.2">
      <c r="A34" s="54"/>
      <c r="B34" s="54"/>
      <c r="C34" s="54"/>
      <c r="D34" s="54"/>
      <c r="E34" s="54"/>
      <c r="F34" s="54"/>
      <c r="G34" s="54"/>
      <c r="H34" s="54"/>
      <c r="I34" s="54"/>
      <c r="J34" s="56"/>
      <c r="K34" s="56"/>
      <c r="L34" s="56"/>
      <c r="M34" s="57"/>
    </row>
    <row r="35" spans="1:13" x14ac:dyDescent="0.2">
      <c r="A35" s="58"/>
      <c r="B35" s="58"/>
      <c r="C35" s="58"/>
      <c r="D35" s="58"/>
      <c r="E35" s="58"/>
      <c r="F35" s="58"/>
      <c r="G35" s="58"/>
      <c r="H35" s="59"/>
      <c r="I35" s="54"/>
      <c r="J35" s="56"/>
      <c r="K35" s="56"/>
      <c r="L35" s="56"/>
      <c r="M35" s="57"/>
    </row>
    <row r="36" spans="1:13" x14ac:dyDescent="0.2">
      <c r="A36" s="58"/>
      <c r="B36" s="58"/>
      <c r="C36" s="58"/>
      <c r="D36" s="58"/>
      <c r="E36" s="58"/>
      <c r="F36" s="58"/>
      <c r="G36" s="58"/>
      <c r="H36" s="59"/>
      <c r="K36" s="56"/>
      <c r="L36" s="56"/>
      <c r="M36" s="57"/>
    </row>
    <row r="37" spans="1:13" x14ac:dyDescent="0.2">
      <c r="K37" s="56"/>
      <c r="L37" s="56"/>
      <c r="M37" s="57"/>
    </row>
    <row r="38" spans="1:13" x14ac:dyDescent="0.2">
      <c r="A38" s="61"/>
      <c r="B38" s="61"/>
      <c r="C38" s="61"/>
      <c r="D38" s="61"/>
      <c r="E38" s="61"/>
      <c r="F38" s="61"/>
      <c r="G38" s="61"/>
      <c r="H38" s="61"/>
      <c r="I38" s="54"/>
      <c r="J38" s="56"/>
      <c r="K38" s="56"/>
      <c r="L38" s="56"/>
      <c r="M38" s="57"/>
    </row>
    <row r="39" spans="1:13" x14ac:dyDescent="0.2">
      <c r="A39" s="61"/>
      <c r="B39" s="61"/>
      <c r="C39" s="61"/>
      <c r="D39" s="61"/>
      <c r="E39" s="61"/>
      <c r="F39" s="61"/>
      <c r="G39" s="61"/>
      <c r="H39" s="61"/>
      <c r="I39" s="54"/>
      <c r="J39" s="56"/>
      <c r="K39" s="56"/>
      <c r="L39" s="56"/>
      <c r="M39" s="57"/>
    </row>
    <row r="40" spans="1:13" x14ac:dyDescent="0.2">
      <c r="A40" s="54"/>
      <c r="B40" s="54"/>
      <c r="C40" s="54"/>
      <c r="D40" s="54"/>
      <c r="E40" s="54"/>
      <c r="F40" s="54"/>
      <c r="G40" s="54"/>
      <c r="H40" s="54"/>
      <c r="I40" s="54"/>
      <c r="J40" s="56"/>
      <c r="K40" s="56"/>
      <c r="L40" s="56"/>
      <c r="M40" s="57"/>
    </row>
    <row r="41" spans="1:13" x14ac:dyDescent="0.2">
      <c r="A41" s="61"/>
      <c r="B41" s="61"/>
      <c r="C41" s="61"/>
      <c r="D41" s="61"/>
      <c r="E41" s="61"/>
      <c r="F41" s="61"/>
      <c r="G41" s="61"/>
      <c r="H41" s="61"/>
      <c r="I41" s="54"/>
      <c r="J41" s="56"/>
      <c r="K41" s="56"/>
      <c r="L41" s="56"/>
      <c r="M41" s="57"/>
    </row>
    <row r="42" spans="1:13" x14ac:dyDescent="0.2">
      <c r="A42" s="54"/>
      <c r="B42" s="54"/>
      <c r="C42" s="54"/>
      <c r="D42" s="54"/>
      <c r="E42" s="54"/>
      <c r="F42" s="54"/>
      <c r="G42" s="54"/>
      <c r="H42" s="54"/>
      <c r="I42" s="54"/>
      <c r="J42" s="56"/>
      <c r="K42" s="56"/>
      <c r="L42" s="56"/>
      <c r="M42" s="57"/>
    </row>
    <row r="43" spans="1:13" x14ac:dyDescent="0.2">
      <c r="A43" s="61"/>
      <c r="B43" s="61"/>
      <c r="C43" s="61"/>
      <c r="D43" s="61"/>
      <c r="E43" s="61"/>
      <c r="F43" s="61"/>
      <c r="G43" s="61"/>
      <c r="H43" s="61"/>
      <c r="I43" s="54"/>
      <c r="J43" s="56"/>
      <c r="K43" s="56"/>
      <c r="L43" s="56"/>
      <c r="M43" s="57"/>
    </row>
    <row r="44" spans="1:13" x14ac:dyDescent="0.2">
      <c r="A44" s="54"/>
      <c r="B44" s="54"/>
      <c r="C44" s="54"/>
      <c r="D44" s="54"/>
      <c r="E44" s="54"/>
      <c r="F44" s="54"/>
      <c r="G44" s="54"/>
      <c r="H44" s="54"/>
      <c r="I44" s="54"/>
      <c r="J44" s="56"/>
      <c r="K44" s="56"/>
      <c r="L44" s="56"/>
      <c r="M44" s="57"/>
    </row>
    <row r="45" spans="1:13" x14ac:dyDescent="0.2">
      <c r="A45" s="54"/>
      <c r="B45" s="54"/>
      <c r="C45" s="54"/>
      <c r="D45" s="54"/>
      <c r="E45" s="54"/>
      <c r="F45" s="54"/>
      <c r="G45" s="54"/>
      <c r="H45" s="54"/>
      <c r="I45" s="54"/>
      <c r="J45" s="56"/>
      <c r="K45" s="56"/>
      <c r="L45" s="56"/>
      <c r="M45" s="57"/>
    </row>
    <row r="46" spans="1:13" x14ac:dyDescent="0.2">
      <c r="A46" s="62"/>
      <c r="B46" s="62"/>
      <c r="C46" s="62"/>
      <c r="D46" s="62"/>
      <c r="E46" s="62"/>
      <c r="F46" s="62"/>
      <c r="G46" s="62"/>
      <c r="H46" s="63"/>
      <c r="I46" s="62"/>
      <c r="J46" s="56"/>
      <c r="K46" s="56"/>
      <c r="L46" s="56"/>
      <c r="M46" s="57"/>
    </row>
    <row r="47" spans="1:13" x14ac:dyDescent="0.2">
      <c r="A47" s="54"/>
      <c r="B47" s="54"/>
      <c r="C47" s="54"/>
      <c r="D47" s="54"/>
      <c r="E47" s="54"/>
      <c r="F47" s="54"/>
      <c r="G47" s="54"/>
      <c r="H47" s="54"/>
      <c r="I47" s="54"/>
      <c r="J47" s="56"/>
      <c r="K47" s="56"/>
      <c r="L47" s="56"/>
      <c r="M47" s="57"/>
    </row>
    <row r="48" spans="1:13" x14ac:dyDescent="0.2">
      <c r="A48" s="54"/>
      <c r="B48" s="54"/>
      <c r="C48" s="54"/>
      <c r="D48" s="54"/>
      <c r="E48" s="54"/>
      <c r="F48" s="54"/>
      <c r="G48" s="54"/>
      <c r="H48" s="54"/>
      <c r="I48" s="54"/>
      <c r="J48" s="56"/>
      <c r="K48" s="56"/>
      <c r="L48" s="56"/>
      <c r="M48" s="57"/>
    </row>
    <row r="49" spans="1:13" x14ac:dyDescent="0.2">
      <c r="A49" s="54"/>
      <c r="B49" s="54"/>
      <c r="C49" s="54"/>
      <c r="D49" s="54"/>
      <c r="E49" s="54"/>
      <c r="F49" s="54"/>
      <c r="G49" s="54"/>
      <c r="H49" s="54"/>
      <c r="I49" s="54"/>
      <c r="J49" s="56"/>
      <c r="K49" s="56"/>
      <c r="L49" s="56"/>
      <c r="M49" s="57"/>
    </row>
    <row r="50" spans="1:13" x14ac:dyDescent="0.2">
      <c r="A50" s="54"/>
      <c r="B50" s="54"/>
      <c r="C50" s="54"/>
      <c r="D50" s="54"/>
      <c r="E50" s="54"/>
      <c r="F50" s="54"/>
      <c r="G50" s="54"/>
      <c r="H50" s="54"/>
      <c r="I50" s="54"/>
      <c r="J50" s="56"/>
      <c r="K50" s="56"/>
      <c r="L50" s="56"/>
      <c r="M50" s="57"/>
    </row>
    <row r="51" spans="1:13" x14ac:dyDescent="0.2">
      <c r="A51" s="54"/>
      <c r="B51" s="54"/>
      <c r="C51" s="54"/>
      <c r="D51" s="54"/>
      <c r="E51" s="54"/>
      <c r="F51" s="54"/>
      <c r="G51" s="54"/>
      <c r="H51" s="54"/>
      <c r="I51" s="54"/>
      <c r="J51" s="56"/>
      <c r="K51" s="56"/>
      <c r="L51" s="56"/>
      <c r="M51" s="57"/>
    </row>
    <row r="52" spans="1:13" x14ac:dyDescent="0.2">
      <c r="J52" s="64"/>
      <c r="K52" s="64"/>
      <c r="L52" s="64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40"/>
  <sheetViews>
    <sheetView zoomScale="104" zoomScaleNormal="115" workbookViewId="0">
      <pane ySplit="2" topLeftCell="A3" activePane="bottomLeft" state="frozen"/>
      <selection pane="bottomLeft"/>
    </sheetView>
  </sheetViews>
  <sheetFormatPr baseColWidth="10" defaultColWidth="8.6640625" defaultRowHeight="16" x14ac:dyDescent="0.2"/>
  <cols>
    <col min="1" max="1" width="20.33203125" style="42" customWidth="1"/>
    <col min="2" max="2" width="10.33203125" style="42" bestFit="1" customWidth="1"/>
    <col min="3" max="3" width="10.33203125" style="42" customWidth="1"/>
    <col min="4" max="4" width="15.6640625" style="42" customWidth="1"/>
    <col min="5" max="5" width="17.5" style="42" customWidth="1"/>
    <col min="6" max="6" width="15.6640625" style="42" customWidth="1"/>
    <col min="7" max="7" width="47.5" style="42" customWidth="1"/>
    <col min="8" max="8" width="17.5" style="46" customWidth="1"/>
    <col min="9" max="9" width="4" style="42" customWidth="1"/>
    <col min="10" max="10" width="22" style="47" bestFit="1" customWidth="1"/>
    <col min="11" max="11" width="21.6640625" style="47" bestFit="1" customWidth="1"/>
    <col min="12" max="12" width="32.33203125" style="47" bestFit="1" customWidth="1"/>
    <col min="13" max="13" width="16.5" style="47" bestFit="1" customWidth="1"/>
    <col min="14" max="14" width="8.6640625" style="42"/>
    <col min="15" max="15" width="17.5" style="42" customWidth="1"/>
    <col min="16" max="16" width="17.1640625" style="42" customWidth="1"/>
    <col min="17" max="18" width="26.1640625" style="42" customWidth="1"/>
    <col min="19" max="19" width="17.33203125" style="42" customWidth="1"/>
    <col min="20" max="16384" width="8.6640625" style="42"/>
  </cols>
  <sheetData>
    <row r="1" spans="1:20" x14ac:dyDescent="0.2">
      <c r="A1" s="52" t="s">
        <v>345</v>
      </c>
      <c r="B1" s="52"/>
      <c r="C1" s="52"/>
      <c r="D1" s="52"/>
      <c r="E1" s="52"/>
      <c r="F1" s="52"/>
      <c r="G1" s="52"/>
      <c r="H1" s="52"/>
      <c r="I1" s="52"/>
      <c r="J1" s="53"/>
      <c r="K1" s="53"/>
      <c r="L1" s="53"/>
      <c r="M1" s="53"/>
    </row>
    <row r="2" spans="1:20" x14ac:dyDescent="0.2">
      <c r="A2" s="48" t="s">
        <v>0</v>
      </c>
      <c r="B2" s="48" t="s">
        <v>1</v>
      </c>
      <c r="C2" s="48" t="s">
        <v>32</v>
      </c>
      <c r="D2" s="48" t="s">
        <v>34</v>
      </c>
      <c r="E2" s="48" t="s">
        <v>35</v>
      </c>
      <c r="F2" s="48" t="s">
        <v>27</v>
      </c>
      <c r="G2" s="48" t="s">
        <v>336</v>
      </c>
      <c r="H2" s="49" t="s">
        <v>326</v>
      </c>
      <c r="I2" s="48" t="s">
        <v>3</v>
      </c>
      <c r="J2" s="50" t="s">
        <v>15</v>
      </c>
      <c r="K2" s="51" t="s">
        <v>16</v>
      </c>
      <c r="L2" s="51" t="s">
        <v>6</v>
      </c>
      <c r="M2" s="50" t="s">
        <v>17</v>
      </c>
    </row>
    <row r="3" spans="1:20" ht="17" x14ac:dyDescent="0.2">
      <c r="A3" s="2">
        <v>4</v>
      </c>
      <c r="B3" s="2">
        <v>0.81</v>
      </c>
      <c r="C3" s="2" t="s">
        <v>338</v>
      </c>
      <c r="D3" s="2" t="s">
        <v>131</v>
      </c>
      <c r="E3" s="2" t="s">
        <v>131</v>
      </c>
      <c r="F3" s="19" t="s">
        <v>341</v>
      </c>
      <c r="G3" s="11" t="s">
        <v>20</v>
      </c>
      <c r="H3" s="13" t="s">
        <v>18</v>
      </c>
      <c r="I3" s="10">
        <v>1</v>
      </c>
      <c r="J3" s="27">
        <v>8.6946486305533703</v>
      </c>
      <c r="K3" s="27">
        <v>0.71599999999999997</v>
      </c>
      <c r="L3" s="27">
        <f>1-K3</f>
        <v>0.28400000000000003</v>
      </c>
      <c r="M3" s="27">
        <v>0.23100000000000001</v>
      </c>
      <c r="T3" s="45"/>
    </row>
    <row r="4" spans="1:20" ht="17" x14ac:dyDescent="0.2">
      <c r="A4" s="2"/>
      <c r="B4" s="2"/>
      <c r="C4" s="2" t="s">
        <v>338</v>
      </c>
      <c r="D4" s="2" t="s">
        <v>131</v>
      </c>
      <c r="E4" s="2" t="s">
        <v>131</v>
      </c>
      <c r="F4" s="19" t="s">
        <v>19</v>
      </c>
      <c r="G4" s="11" t="s">
        <v>21</v>
      </c>
      <c r="H4" s="13" t="s">
        <v>340</v>
      </c>
      <c r="I4" s="10">
        <v>1</v>
      </c>
      <c r="J4" s="27">
        <v>8.6946486305533703</v>
      </c>
      <c r="K4" s="27">
        <v>0.71599999999999997</v>
      </c>
      <c r="L4" s="27">
        <f>1-K4</f>
        <v>0.28400000000000003</v>
      </c>
      <c r="M4" s="27">
        <v>0.23100000000000001</v>
      </c>
      <c r="T4" s="45"/>
    </row>
    <row r="5" spans="1:20" x14ac:dyDescent="0.2">
      <c r="A5" s="2"/>
      <c r="B5" s="2"/>
      <c r="C5" s="2">
        <v>2</v>
      </c>
      <c r="D5" s="2" t="s">
        <v>41</v>
      </c>
      <c r="E5" s="2" t="s">
        <v>33</v>
      </c>
      <c r="F5" s="7"/>
      <c r="G5" s="2" t="s">
        <v>67</v>
      </c>
      <c r="H5" s="13" t="s">
        <v>315</v>
      </c>
      <c r="I5" s="2">
        <v>2</v>
      </c>
      <c r="J5" s="25">
        <v>9.6038006529042601</v>
      </c>
      <c r="K5" s="25">
        <v>0.69399999999999995</v>
      </c>
      <c r="L5" s="25">
        <v>0.30599999999999999</v>
      </c>
      <c r="M5" s="25">
        <v>0.22599999999999901</v>
      </c>
      <c r="T5" s="45"/>
    </row>
    <row r="6" spans="1:20" x14ac:dyDescent="0.2">
      <c r="A6" s="10"/>
      <c r="B6" s="10"/>
      <c r="C6" s="10">
        <v>2</v>
      </c>
      <c r="D6" s="10" t="s">
        <v>42</v>
      </c>
      <c r="E6" s="10" t="s">
        <v>36</v>
      </c>
      <c r="F6" s="18"/>
      <c r="G6" s="10" t="s">
        <v>67</v>
      </c>
      <c r="H6" s="13" t="s">
        <v>310</v>
      </c>
      <c r="I6" s="10">
        <v>3</v>
      </c>
      <c r="J6" s="27">
        <v>8.6946486305533703</v>
      </c>
      <c r="K6" s="27">
        <v>0.69633333333333303</v>
      </c>
      <c r="L6" s="27">
        <v>0.30366666666666597</v>
      </c>
      <c r="M6" s="27">
        <v>0.22266666666666601</v>
      </c>
      <c r="T6" s="45"/>
    </row>
    <row r="7" spans="1:20" x14ac:dyDescent="0.2">
      <c r="A7" s="10"/>
      <c r="B7" s="10"/>
      <c r="C7" s="10">
        <v>2</v>
      </c>
      <c r="D7" s="10" t="s">
        <v>43</v>
      </c>
      <c r="E7" s="10" t="s">
        <v>37</v>
      </c>
      <c r="F7" s="18"/>
      <c r="G7" s="10" t="s">
        <v>67</v>
      </c>
      <c r="H7" s="13" t="s">
        <v>311</v>
      </c>
      <c r="I7" s="10">
        <v>2</v>
      </c>
      <c r="J7" s="27">
        <v>8.6946486305533703</v>
      </c>
      <c r="K7" s="27">
        <v>0.70849999999999902</v>
      </c>
      <c r="L7" s="27">
        <v>0.29149999999999998</v>
      </c>
      <c r="M7" s="27">
        <v>0.22899999999999901</v>
      </c>
      <c r="T7" s="45"/>
    </row>
    <row r="8" spans="1:20" x14ac:dyDescent="0.2">
      <c r="A8" s="10"/>
      <c r="B8" s="10"/>
      <c r="C8" s="10">
        <v>2</v>
      </c>
      <c r="D8" s="10" t="s">
        <v>44</v>
      </c>
      <c r="E8" s="10" t="s">
        <v>38</v>
      </c>
      <c r="F8" s="18"/>
      <c r="G8" s="10" t="s">
        <v>67</v>
      </c>
      <c r="H8" s="13" t="s">
        <v>313</v>
      </c>
      <c r="I8" s="10">
        <v>2</v>
      </c>
      <c r="J8" s="27">
        <v>8.48545224733971</v>
      </c>
      <c r="K8" s="27">
        <v>0.6865</v>
      </c>
      <c r="L8" s="27">
        <v>0.3135</v>
      </c>
      <c r="M8" s="27">
        <v>0.218499999999999</v>
      </c>
      <c r="T8" s="45"/>
    </row>
    <row r="9" spans="1:20" x14ac:dyDescent="0.2">
      <c r="A9" s="10"/>
      <c r="B9" s="10"/>
      <c r="C9" s="10">
        <v>2</v>
      </c>
      <c r="D9" s="10" t="s">
        <v>45</v>
      </c>
      <c r="E9" s="10" t="s">
        <v>39</v>
      </c>
      <c r="F9" s="18"/>
      <c r="G9" s="10" t="s">
        <v>67</v>
      </c>
      <c r="H9" s="13" t="s">
        <v>314</v>
      </c>
      <c r="I9" s="10">
        <v>2</v>
      </c>
      <c r="J9" s="27">
        <v>8.48545224733971</v>
      </c>
      <c r="K9" s="27">
        <v>0.6865</v>
      </c>
      <c r="L9" s="27">
        <v>0.3135</v>
      </c>
      <c r="M9" s="27">
        <v>0.218499999999999</v>
      </c>
      <c r="T9" s="45"/>
    </row>
    <row r="10" spans="1:20" x14ac:dyDescent="0.2">
      <c r="A10" s="10"/>
      <c r="B10" s="10"/>
      <c r="C10" s="10">
        <v>1</v>
      </c>
      <c r="D10" s="10" t="s">
        <v>48</v>
      </c>
      <c r="E10" s="10" t="s">
        <v>49</v>
      </c>
      <c r="F10" s="18"/>
      <c r="G10" s="10" t="s">
        <v>68</v>
      </c>
      <c r="H10" s="13" t="s">
        <v>151</v>
      </c>
      <c r="I10" s="10">
        <v>4</v>
      </c>
      <c r="J10" s="27">
        <v>5.7544873321858496</v>
      </c>
      <c r="K10" s="27">
        <v>0.77599999999999902</v>
      </c>
      <c r="L10" s="27">
        <v>0.224</v>
      </c>
      <c r="M10" s="27">
        <v>0.22399999999999901</v>
      </c>
      <c r="T10" s="45"/>
    </row>
    <row r="11" spans="1:20" ht="17" x14ac:dyDescent="0.2">
      <c r="A11" s="8">
        <v>1</v>
      </c>
      <c r="B11" s="8">
        <v>0.73</v>
      </c>
      <c r="C11" s="8" t="s">
        <v>338</v>
      </c>
      <c r="D11" s="8" t="s">
        <v>131</v>
      </c>
      <c r="E11" s="8" t="s">
        <v>131</v>
      </c>
      <c r="F11" s="38" t="s">
        <v>19</v>
      </c>
      <c r="G11" s="31" t="s">
        <v>21</v>
      </c>
      <c r="H11" s="32" t="s">
        <v>340</v>
      </c>
      <c r="I11" s="8"/>
      <c r="J11" s="26">
        <v>8.9665762445130497</v>
      </c>
      <c r="K11" s="26">
        <v>0.71599999999999997</v>
      </c>
      <c r="L11" s="26">
        <f>1-K11</f>
        <v>0.28400000000000003</v>
      </c>
      <c r="M11" s="26">
        <v>0.49299999999999999</v>
      </c>
      <c r="T11" s="45"/>
    </row>
    <row r="12" spans="1:20" ht="17" x14ac:dyDescent="0.2">
      <c r="A12" s="8"/>
      <c r="B12" s="8"/>
      <c r="C12" s="8" t="s">
        <v>338</v>
      </c>
      <c r="D12" s="8" t="s">
        <v>131</v>
      </c>
      <c r="E12" s="8" t="s">
        <v>131</v>
      </c>
      <c r="F12" s="38" t="s">
        <v>341</v>
      </c>
      <c r="G12" s="31" t="s">
        <v>20</v>
      </c>
      <c r="H12" s="12" t="s">
        <v>18</v>
      </c>
      <c r="I12" s="8"/>
      <c r="J12" s="26">
        <v>8.9665762445130497</v>
      </c>
      <c r="K12" s="26">
        <v>0.71599999999999997</v>
      </c>
      <c r="L12" s="26">
        <f>1-K12</f>
        <v>0.28400000000000003</v>
      </c>
      <c r="M12" s="26">
        <v>0.49299999999999999</v>
      </c>
      <c r="T12" s="45"/>
    </row>
    <row r="13" spans="1:20" x14ac:dyDescent="0.2">
      <c r="A13" s="8"/>
      <c r="B13" s="8"/>
      <c r="C13" s="8">
        <v>2</v>
      </c>
      <c r="D13" s="8" t="s">
        <v>41</v>
      </c>
      <c r="E13" s="8" t="s">
        <v>33</v>
      </c>
      <c r="F13" s="16"/>
      <c r="G13" s="8" t="s">
        <v>67</v>
      </c>
      <c r="H13" s="12" t="s">
        <v>315</v>
      </c>
      <c r="I13" s="8">
        <v>2</v>
      </c>
      <c r="J13" s="26">
        <v>10.1475200063631</v>
      </c>
      <c r="K13" s="26">
        <v>0.69399999999999995</v>
      </c>
      <c r="L13" s="26">
        <v>0.30599999999999999</v>
      </c>
      <c r="M13" s="26">
        <v>0.49149999999999999</v>
      </c>
      <c r="T13" s="45"/>
    </row>
    <row r="14" spans="1:20" x14ac:dyDescent="0.2">
      <c r="A14" s="8"/>
      <c r="B14" s="8"/>
      <c r="C14" s="8">
        <v>2</v>
      </c>
      <c r="D14" s="8" t="s">
        <v>43</v>
      </c>
      <c r="E14" s="8" t="s">
        <v>37</v>
      </c>
      <c r="F14" s="16"/>
      <c r="G14" s="8" t="s">
        <v>67</v>
      </c>
      <c r="H14" s="12" t="s">
        <v>311</v>
      </c>
      <c r="I14" s="8">
        <v>2</v>
      </c>
      <c r="J14" s="26">
        <v>9.2814983111327205</v>
      </c>
      <c r="K14" s="26">
        <v>0.70849999999999902</v>
      </c>
      <c r="L14" s="26">
        <v>0.29149999999999998</v>
      </c>
      <c r="M14" s="26">
        <v>0.4945</v>
      </c>
      <c r="T14" s="45"/>
    </row>
    <row r="15" spans="1:20" x14ac:dyDescent="0.2">
      <c r="A15" s="8"/>
      <c r="B15" s="8"/>
      <c r="C15" s="8">
        <v>2</v>
      </c>
      <c r="D15" s="8" t="s">
        <v>42</v>
      </c>
      <c r="E15" s="8" t="s">
        <v>36</v>
      </c>
      <c r="F15" s="16"/>
      <c r="G15" s="8" t="s">
        <v>67</v>
      </c>
      <c r="H15" s="12" t="s">
        <v>310</v>
      </c>
      <c r="I15" s="8">
        <v>3</v>
      </c>
      <c r="J15" s="26">
        <v>9.2814983111327205</v>
      </c>
      <c r="K15" s="26">
        <v>0.69633333333333303</v>
      </c>
      <c r="L15" s="26">
        <v>0.30366666666666597</v>
      </c>
      <c r="M15" s="26">
        <v>0.48933333333333301</v>
      </c>
      <c r="T15" s="45"/>
    </row>
    <row r="16" spans="1:20" x14ac:dyDescent="0.2">
      <c r="A16" s="8"/>
      <c r="B16" s="8"/>
      <c r="C16" s="8">
        <v>2</v>
      </c>
      <c r="D16" s="8" t="s">
        <v>44</v>
      </c>
      <c r="E16" s="8" t="s">
        <v>38</v>
      </c>
      <c r="F16" s="16"/>
      <c r="G16" s="8" t="s">
        <v>67</v>
      </c>
      <c r="H16" s="12" t="s">
        <v>313</v>
      </c>
      <c r="I16" s="8">
        <v>2</v>
      </c>
      <c r="J16" s="26">
        <v>9.2814983111327205</v>
      </c>
      <c r="K16" s="26">
        <v>0.6865</v>
      </c>
      <c r="L16" s="26">
        <v>0.3135</v>
      </c>
      <c r="M16" s="26">
        <v>0.48749999999999999</v>
      </c>
      <c r="T16" s="45"/>
    </row>
    <row r="17" spans="1:20" x14ac:dyDescent="0.2">
      <c r="A17" s="8"/>
      <c r="B17" s="8"/>
      <c r="C17" s="8">
        <v>2</v>
      </c>
      <c r="D17" s="8" t="s">
        <v>45</v>
      </c>
      <c r="E17" s="8" t="s">
        <v>39</v>
      </c>
      <c r="F17" s="16"/>
      <c r="G17" s="8" t="s">
        <v>67</v>
      </c>
      <c r="H17" s="12" t="s">
        <v>314</v>
      </c>
      <c r="I17" s="8">
        <v>2</v>
      </c>
      <c r="J17" s="26">
        <v>9.2814983111327205</v>
      </c>
      <c r="K17" s="26">
        <v>0.6865</v>
      </c>
      <c r="L17" s="26">
        <v>0.3135</v>
      </c>
      <c r="M17" s="26">
        <v>0.48749999999999999</v>
      </c>
      <c r="T17" s="45"/>
    </row>
    <row r="18" spans="1:20" x14ac:dyDescent="0.2">
      <c r="A18" s="8"/>
      <c r="B18" s="8"/>
      <c r="C18" s="8">
        <v>1</v>
      </c>
      <c r="D18" s="8" t="s">
        <v>48</v>
      </c>
      <c r="E18" s="8" t="s">
        <v>49</v>
      </c>
      <c r="F18" s="16"/>
      <c r="G18" s="8" t="s">
        <v>68</v>
      </c>
      <c r="H18" s="12" t="s">
        <v>151</v>
      </c>
      <c r="I18" s="8">
        <v>5</v>
      </c>
      <c r="J18" s="26">
        <v>6.1592667653881898</v>
      </c>
      <c r="K18" s="26">
        <v>0.77599999999999902</v>
      </c>
      <c r="L18" s="26">
        <v>0.224</v>
      </c>
      <c r="M18" s="26">
        <v>0.48520000000000002</v>
      </c>
      <c r="T18" s="45"/>
    </row>
    <row r="19" spans="1:20" ht="17" x14ac:dyDescent="0.2">
      <c r="A19" s="10">
        <v>0.5</v>
      </c>
      <c r="B19" s="10">
        <v>0.72</v>
      </c>
      <c r="C19" s="2" t="s">
        <v>338</v>
      </c>
      <c r="D19" s="2" t="s">
        <v>131</v>
      </c>
      <c r="E19" s="2" t="s">
        <v>131</v>
      </c>
      <c r="F19" s="19" t="s">
        <v>19</v>
      </c>
      <c r="G19" s="11" t="s">
        <v>21</v>
      </c>
      <c r="H19" s="13" t="s">
        <v>340</v>
      </c>
      <c r="I19" s="10">
        <v>1</v>
      </c>
      <c r="J19" s="27">
        <v>9.8996294548824295</v>
      </c>
      <c r="K19" s="27">
        <v>0.71599999999999997</v>
      </c>
      <c r="L19" s="27">
        <f>1-K19</f>
        <v>0.28400000000000003</v>
      </c>
      <c r="M19" s="27">
        <v>0.84499999999999997</v>
      </c>
    </row>
    <row r="20" spans="1:20" ht="17" x14ac:dyDescent="0.2">
      <c r="A20" s="10"/>
      <c r="B20" s="10"/>
      <c r="C20" s="2" t="s">
        <v>338</v>
      </c>
      <c r="D20" s="2" t="s">
        <v>131</v>
      </c>
      <c r="E20" s="2" t="s">
        <v>131</v>
      </c>
      <c r="F20" s="19" t="s">
        <v>341</v>
      </c>
      <c r="G20" s="11" t="s">
        <v>20</v>
      </c>
      <c r="H20" s="13" t="s">
        <v>18</v>
      </c>
      <c r="I20" s="10">
        <v>1</v>
      </c>
      <c r="J20" s="27">
        <v>9.8996294548824295</v>
      </c>
      <c r="K20" s="27">
        <v>0.71599999999999997</v>
      </c>
      <c r="L20" s="27">
        <f>1-K20</f>
        <v>0.28400000000000003</v>
      </c>
      <c r="M20" s="27">
        <v>0.84499999999999997</v>
      </c>
    </row>
    <row r="21" spans="1:20" x14ac:dyDescent="0.2">
      <c r="A21" s="10"/>
      <c r="B21" s="10"/>
      <c r="C21" s="10">
        <v>2</v>
      </c>
      <c r="D21" s="10" t="s">
        <v>41</v>
      </c>
      <c r="E21" s="10" t="s">
        <v>33</v>
      </c>
      <c r="F21" s="18"/>
      <c r="G21" s="10" t="s">
        <v>67</v>
      </c>
      <c r="H21" s="13" t="s">
        <v>315</v>
      </c>
      <c r="I21" s="10">
        <v>2</v>
      </c>
      <c r="J21" s="27">
        <v>10.764471553092401</v>
      </c>
      <c r="K21" s="27">
        <v>0.69399999999999995</v>
      </c>
      <c r="L21" s="27">
        <v>0.30599999999999999</v>
      </c>
      <c r="M21" s="27">
        <v>0.84</v>
      </c>
    </row>
    <row r="22" spans="1:20" x14ac:dyDescent="0.2">
      <c r="A22" s="10"/>
      <c r="B22" s="10"/>
      <c r="C22" s="10">
        <v>2</v>
      </c>
      <c r="D22" s="10" t="s">
        <v>43</v>
      </c>
      <c r="E22" s="10" t="s">
        <v>37</v>
      </c>
      <c r="F22" s="18"/>
      <c r="G22" s="10" t="s">
        <v>67</v>
      </c>
      <c r="H22" s="13" t="s">
        <v>311</v>
      </c>
      <c r="I22" s="10">
        <v>2</v>
      </c>
      <c r="J22" s="27">
        <v>10.546681659952901</v>
      </c>
      <c r="K22" s="27">
        <v>0.70849999999999902</v>
      </c>
      <c r="L22" s="27">
        <v>0.29149999999999998</v>
      </c>
      <c r="M22" s="27">
        <v>0.85199999999999998</v>
      </c>
    </row>
    <row r="23" spans="1:20" x14ac:dyDescent="0.2">
      <c r="A23" s="10"/>
      <c r="B23" s="10"/>
      <c r="C23" s="10">
        <v>2</v>
      </c>
      <c r="D23" s="10" t="s">
        <v>42</v>
      </c>
      <c r="E23" s="10" t="s">
        <v>36</v>
      </c>
      <c r="F23" s="18"/>
      <c r="G23" s="10" t="s">
        <v>67</v>
      </c>
      <c r="H23" s="13" t="s">
        <v>310</v>
      </c>
      <c r="I23" s="10">
        <v>3</v>
      </c>
      <c r="J23" s="27">
        <v>10.546681659952901</v>
      </c>
      <c r="K23" s="27">
        <v>0.69633333333333303</v>
      </c>
      <c r="L23" s="27">
        <v>0.30366666666666597</v>
      </c>
      <c r="M23" s="27">
        <v>0.84366666666666601</v>
      </c>
    </row>
    <row r="24" spans="1:20" x14ac:dyDescent="0.2">
      <c r="A24" s="10"/>
      <c r="B24" s="10"/>
      <c r="C24" s="10">
        <v>2</v>
      </c>
      <c r="D24" s="10" t="s">
        <v>44</v>
      </c>
      <c r="E24" s="10" t="s">
        <v>38</v>
      </c>
      <c r="F24" s="18"/>
      <c r="G24" s="10" t="s">
        <v>67</v>
      </c>
      <c r="H24" s="13" t="s">
        <v>313</v>
      </c>
      <c r="I24" s="10">
        <v>2</v>
      </c>
      <c r="J24" s="27">
        <v>10.546681659952901</v>
      </c>
      <c r="K24" s="27">
        <v>0.6865</v>
      </c>
      <c r="L24" s="27">
        <v>0.3135</v>
      </c>
      <c r="M24" s="27">
        <v>0.84299999999999997</v>
      </c>
    </row>
    <row r="25" spans="1:20" x14ac:dyDescent="0.2">
      <c r="A25" s="10"/>
      <c r="B25" s="10"/>
      <c r="C25" s="10">
        <v>2</v>
      </c>
      <c r="D25" s="10" t="s">
        <v>45</v>
      </c>
      <c r="E25" s="10" t="s">
        <v>39</v>
      </c>
      <c r="F25" s="18"/>
      <c r="G25" s="10" t="s">
        <v>67</v>
      </c>
      <c r="H25" s="13" t="s">
        <v>314</v>
      </c>
      <c r="I25" s="10">
        <v>2</v>
      </c>
      <c r="J25" s="27">
        <v>10.546681659952901</v>
      </c>
      <c r="K25" s="27">
        <v>0.6865</v>
      </c>
      <c r="L25" s="27">
        <v>0.3135</v>
      </c>
      <c r="M25" s="27">
        <v>0.84299999999999997</v>
      </c>
    </row>
    <row r="26" spans="1:20" x14ac:dyDescent="0.2">
      <c r="A26" s="10"/>
      <c r="B26" s="10"/>
      <c r="C26" s="10">
        <v>1</v>
      </c>
      <c r="D26" s="10" t="s">
        <v>48</v>
      </c>
      <c r="E26" s="10" t="s">
        <v>49</v>
      </c>
      <c r="F26" s="18"/>
      <c r="G26" s="10" t="s">
        <v>68</v>
      </c>
      <c r="H26" s="13" t="s">
        <v>151</v>
      </c>
      <c r="I26" s="10">
        <v>5</v>
      </c>
      <c r="J26" s="27">
        <v>6.7304870557820804</v>
      </c>
      <c r="K26" s="27">
        <v>0.77599999999999902</v>
      </c>
      <c r="L26" s="27">
        <v>0.224</v>
      </c>
      <c r="M26" s="27">
        <v>0.82579999999999898</v>
      </c>
    </row>
    <row r="27" spans="1:20" x14ac:dyDescent="0.2">
      <c r="A27" s="8">
        <v>0.25</v>
      </c>
      <c r="B27" s="8">
        <v>0.72</v>
      </c>
      <c r="C27" s="8" t="s">
        <v>338</v>
      </c>
      <c r="D27" s="8" t="s">
        <v>131</v>
      </c>
      <c r="E27" s="8" t="s">
        <v>131</v>
      </c>
      <c r="F27" s="16" t="s">
        <v>343</v>
      </c>
      <c r="G27" s="8" t="s">
        <v>339</v>
      </c>
      <c r="H27" s="12" t="s">
        <v>23</v>
      </c>
      <c r="I27" s="8"/>
      <c r="J27" s="26">
        <v>5.8794260687941504</v>
      </c>
      <c r="K27" s="26">
        <v>0.83599999999999997</v>
      </c>
      <c r="L27" s="26">
        <f>1-K27</f>
        <v>0.16400000000000003</v>
      </c>
      <c r="M27" s="26">
        <v>0.623</v>
      </c>
    </row>
    <row r="28" spans="1:20" x14ac:dyDescent="0.2">
      <c r="A28" s="8"/>
      <c r="B28" s="8"/>
      <c r="C28" s="8">
        <v>2</v>
      </c>
      <c r="D28" s="8" t="s">
        <v>42</v>
      </c>
      <c r="E28" s="8" t="s">
        <v>36</v>
      </c>
      <c r="F28" s="16"/>
      <c r="G28" s="8" t="s">
        <v>67</v>
      </c>
      <c r="H28" s="12" t="s">
        <v>310</v>
      </c>
      <c r="I28" s="8">
        <v>2</v>
      </c>
      <c r="J28" s="26">
        <v>6.8728952016351901</v>
      </c>
      <c r="K28" s="26">
        <v>0.6865</v>
      </c>
      <c r="L28" s="26">
        <v>0.3135</v>
      </c>
      <c r="M28" s="26">
        <v>0.58050000000000002</v>
      </c>
    </row>
    <row r="29" spans="1:20" x14ac:dyDescent="0.2">
      <c r="A29" s="8"/>
      <c r="B29" s="8"/>
      <c r="C29" s="8">
        <v>2</v>
      </c>
      <c r="D29" s="8" t="s">
        <v>44</v>
      </c>
      <c r="E29" s="8" t="s">
        <v>38</v>
      </c>
      <c r="F29" s="16"/>
      <c r="G29" s="8" t="s">
        <v>67</v>
      </c>
      <c r="H29" s="12" t="s">
        <v>313</v>
      </c>
      <c r="I29" s="8">
        <v>2</v>
      </c>
      <c r="J29" s="26">
        <v>6.8728952016351901</v>
      </c>
      <c r="K29" s="26">
        <v>0.6865</v>
      </c>
      <c r="L29" s="26">
        <v>0.3135</v>
      </c>
      <c r="M29" s="26">
        <v>0.58050000000000002</v>
      </c>
    </row>
    <row r="30" spans="1:20" x14ac:dyDescent="0.2">
      <c r="A30" s="8"/>
      <c r="B30" s="8"/>
      <c r="C30" s="8">
        <v>2</v>
      </c>
      <c r="D30" s="8" t="s">
        <v>45</v>
      </c>
      <c r="E30" s="8" t="s">
        <v>39</v>
      </c>
      <c r="F30" s="16"/>
      <c r="G30" s="8" t="s">
        <v>67</v>
      </c>
      <c r="H30" s="12" t="s">
        <v>314</v>
      </c>
      <c r="I30" s="8">
        <v>2</v>
      </c>
      <c r="J30" s="26">
        <v>6.8728952016351901</v>
      </c>
      <c r="K30" s="26">
        <v>0.6865</v>
      </c>
      <c r="L30" s="26">
        <v>0.3135</v>
      </c>
      <c r="M30" s="26">
        <v>0.58050000000000002</v>
      </c>
    </row>
    <row r="31" spans="1:20" x14ac:dyDescent="0.2">
      <c r="A31" s="8"/>
      <c r="B31" s="8"/>
      <c r="C31" s="8">
        <v>2</v>
      </c>
      <c r="D31" s="8" t="s">
        <v>43</v>
      </c>
      <c r="E31" s="8" t="s">
        <v>37</v>
      </c>
      <c r="F31" s="16"/>
      <c r="G31" s="8" t="s">
        <v>67</v>
      </c>
      <c r="H31" s="12" t="s">
        <v>311</v>
      </c>
      <c r="I31" s="8">
        <v>1</v>
      </c>
      <c r="J31" s="26">
        <v>6.53313237964589</v>
      </c>
      <c r="K31" s="26">
        <v>0.70099999999999996</v>
      </c>
      <c r="L31" s="26">
        <v>0.29899999999999999</v>
      </c>
      <c r="M31" s="26">
        <v>0.58299999999999996</v>
      </c>
    </row>
    <row r="32" spans="1:20" x14ac:dyDescent="0.2">
      <c r="A32" s="8"/>
      <c r="B32" s="8"/>
      <c r="C32" s="8">
        <v>2</v>
      </c>
      <c r="D32" s="8" t="s">
        <v>41</v>
      </c>
      <c r="E32" s="8" t="s">
        <v>33</v>
      </c>
      <c r="F32" s="16"/>
      <c r="G32" s="8" t="s">
        <v>67</v>
      </c>
      <c r="H32" s="12" t="s">
        <v>315</v>
      </c>
      <c r="I32" s="8">
        <v>2</v>
      </c>
      <c r="J32" s="26">
        <v>6.53313237964589</v>
      </c>
      <c r="K32" s="26">
        <v>0.69399999999999995</v>
      </c>
      <c r="L32" s="26">
        <v>0.30599999999999999</v>
      </c>
      <c r="M32" s="26">
        <v>0.5645</v>
      </c>
    </row>
    <row r="33" spans="1:13" x14ac:dyDescent="0.2">
      <c r="A33" s="8"/>
      <c r="B33" s="8"/>
      <c r="C33" s="12">
        <v>1</v>
      </c>
      <c r="D33" s="12" t="s">
        <v>48</v>
      </c>
      <c r="E33" s="12" t="s">
        <v>49</v>
      </c>
      <c r="F33" s="41"/>
      <c r="G33" s="12" t="s">
        <v>68</v>
      </c>
      <c r="H33" s="12" t="s">
        <v>151</v>
      </c>
      <c r="I33" s="8">
        <v>6</v>
      </c>
      <c r="J33" s="26">
        <v>6.0472075569559003</v>
      </c>
      <c r="K33" s="26">
        <v>0.78100000000000003</v>
      </c>
      <c r="L33" s="26">
        <v>0.218999999999999</v>
      </c>
      <c r="M33" s="26">
        <v>0.662333333333333</v>
      </c>
    </row>
    <row r="34" spans="1:13" x14ac:dyDescent="0.2">
      <c r="A34" s="8"/>
      <c r="B34" s="8"/>
      <c r="C34" s="8">
        <v>2</v>
      </c>
      <c r="D34" s="8" t="s">
        <v>47</v>
      </c>
      <c r="E34" s="8" t="s">
        <v>46</v>
      </c>
      <c r="F34" s="16"/>
      <c r="G34" s="8" t="s">
        <v>69</v>
      </c>
      <c r="H34" s="12" t="s">
        <v>192</v>
      </c>
      <c r="I34" s="8">
        <v>1</v>
      </c>
      <c r="J34" s="26">
        <v>5.9208187539523696</v>
      </c>
      <c r="K34" s="26">
        <v>0.76099999999999901</v>
      </c>
      <c r="L34" s="26">
        <v>0.23899999999999999</v>
      </c>
      <c r="M34" s="26">
        <v>0.625</v>
      </c>
    </row>
    <row r="35" spans="1:13" x14ac:dyDescent="0.2">
      <c r="A35" s="8"/>
      <c r="B35" s="8"/>
      <c r="C35" s="8">
        <v>1</v>
      </c>
      <c r="D35" s="8" t="s">
        <v>50</v>
      </c>
      <c r="E35" s="8" t="s">
        <v>51</v>
      </c>
      <c r="F35" s="16" t="s">
        <v>138</v>
      </c>
      <c r="G35" s="8" t="s">
        <v>70</v>
      </c>
      <c r="H35" s="12" t="s">
        <v>323</v>
      </c>
      <c r="I35" s="8">
        <v>5</v>
      </c>
      <c r="J35" s="26">
        <v>5.8507808873446203</v>
      </c>
      <c r="K35" s="26">
        <v>0.79099999999999904</v>
      </c>
      <c r="L35" s="26">
        <v>0.20899999999999999</v>
      </c>
      <c r="M35" s="26">
        <v>0.67500000000000004</v>
      </c>
    </row>
    <row r="36" spans="1:13" x14ac:dyDescent="0.2">
      <c r="A36" s="8"/>
      <c r="B36" s="8"/>
      <c r="C36" s="8">
        <v>1</v>
      </c>
      <c r="D36" s="8" t="s">
        <v>52</v>
      </c>
      <c r="E36" s="8" t="s">
        <v>54</v>
      </c>
      <c r="F36" s="16"/>
      <c r="G36" s="8" t="s">
        <v>53</v>
      </c>
      <c r="H36" s="12" t="s">
        <v>177</v>
      </c>
      <c r="I36" s="8">
        <v>5</v>
      </c>
      <c r="J36" s="26">
        <v>5.8507808873446203</v>
      </c>
      <c r="K36" s="26">
        <v>0.79099999999999904</v>
      </c>
      <c r="L36" s="26">
        <v>0.20899999999999999</v>
      </c>
      <c r="M36" s="26">
        <v>0.67500000000000004</v>
      </c>
    </row>
    <row r="37" spans="1:13" x14ac:dyDescent="0.2">
      <c r="A37" s="10">
        <v>0.13</v>
      </c>
      <c r="B37" s="10">
        <v>0.87</v>
      </c>
      <c r="C37" s="10">
        <v>1</v>
      </c>
      <c r="D37" s="10" t="s">
        <v>55</v>
      </c>
      <c r="E37" s="10" t="s">
        <v>57</v>
      </c>
      <c r="F37" s="18"/>
      <c r="G37" s="10" t="s">
        <v>56</v>
      </c>
      <c r="H37" s="13" t="s">
        <v>320</v>
      </c>
      <c r="I37" s="10">
        <v>8</v>
      </c>
      <c r="J37" s="27">
        <v>6.4156687756324597</v>
      </c>
      <c r="K37" s="27">
        <v>4.48E-2</v>
      </c>
      <c r="L37" s="27">
        <v>4.48E-2</v>
      </c>
      <c r="M37" s="27">
        <v>1.73</v>
      </c>
    </row>
    <row r="38" spans="1:13" x14ac:dyDescent="0.2">
      <c r="A38" s="10"/>
      <c r="B38" s="10"/>
      <c r="C38" s="10">
        <v>1</v>
      </c>
      <c r="D38" s="10" t="s">
        <v>58</v>
      </c>
      <c r="E38" s="10" t="s">
        <v>60</v>
      </c>
      <c r="F38" s="18"/>
      <c r="G38" s="10" t="s">
        <v>59</v>
      </c>
      <c r="H38" s="13" t="s">
        <v>324</v>
      </c>
      <c r="I38" s="10">
        <v>1</v>
      </c>
      <c r="J38" s="27">
        <v>5.5867002359187401</v>
      </c>
      <c r="K38" s="27">
        <v>2.9899999999999999E-2</v>
      </c>
      <c r="L38" s="27">
        <v>2.9899999999999999E-2</v>
      </c>
      <c r="M38" s="27">
        <v>0.95599999999999996</v>
      </c>
    </row>
    <row r="39" spans="1:13" x14ac:dyDescent="0.2">
      <c r="A39" s="10"/>
      <c r="B39" s="10"/>
      <c r="C39" s="10">
        <v>1</v>
      </c>
      <c r="D39" s="10" t="s">
        <v>61</v>
      </c>
      <c r="E39" s="10" t="s">
        <v>63</v>
      </c>
      <c r="F39" s="18" t="s">
        <v>321</v>
      </c>
      <c r="G39" s="10" t="s">
        <v>62</v>
      </c>
      <c r="H39" s="13" t="s">
        <v>325</v>
      </c>
      <c r="I39" s="10">
        <v>1</v>
      </c>
      <c r="J39" s="27">
        <v>5.5867002359187401</v>
      </c>
      <c r="K39" s="27">
        <v>2.9899999999999999E-2</v>
      </c>
      <c r="L39" s="27">
        <v>2.9899999999999999E-2</v>
      </c>
      <c r="M39" s="27">
        <v>0.95599999999999996</v>
      </c>
    </row>
    <row r="40" spans="1:13" x14ac:dyDescent="0.2">
      <c r="A40" s="10"/>
      <c r="B40" s="10"/>
      <c r="C40" s="10">
        <v>1</v>
      </c>
      <c r="D40" s="10" t="s">
        <v>64</v>
      </c>
      <c r="E40" s="10" t="s">
        <v>66</v>
      </c>
      <c r="F40" s="18"/>
      <c r="G40" s="10" t="s">
        <v>65</v>
      </c>
      <c r="H40" s="13" t="s">
        <v>322</v>
      </c>
      <c r="I40" s="10">
        <v>1</v>
      </c>
      <c r="J40" s="27">
        <v>5.5867002359187401</v>
      </c>
      <c r="K40" s="27">
        <v>2.9899999999999999E-2</v>
      </c>
      <c r="L40" s="27">
        <v>2.9899999999999999E-2</v>
      </c>
      <c r="M40" s="27">
        <v>0.95599999999999996</v>
      </c>
    </row>
  </sheetData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4"/>
  <sheetViews>
    <sheetView zoomScale="107" zoomScaleNormal="107" workbookViewId="0">
      <selection activeCell="F3" sqref="F3"/>
    </sheetView>
  </sheetViews>
  <sheetFormatPr baseColWidth="10" defaultColWidth="8.6640625" defaultRowHeight="16" x14ac:dyDescent="0.2"/>
  <cols>
    <col min="1" max="1" width="17.33203125" style="65" bestFit="1" customWidth="1"/>
    <col min="2" max="2" width="10.33203125" style="65" bestFit="1" customWidth="1"/>
    <col min="3" max="3" width="10.33203125" style="65" customWidth="1"/>
    <col min="4" max="5" width="13.33203125" style="65" customWidth="1"/>
    <col min="6" max="6" width="10.33203125" style="65" bestFit="1" customWidth="1"/>
    <col min="7" max="7" width="39" style="65" customWidth="1"/>
    <col min="8" max="8" width="16.33203125" style="65" customWidth="1"/>
    <col min="9" max="9" width="4" style="65" customWidth="1"/>
    <col min="10" max="10" width="22" style="66" bestFit="1" customWidth="1"/>
    <col min="11" max="11" width="21.6640625" style="66" bestFit="1" customWidth="1"/>
    <col min="12" max="12" width="32.33203125" style="66" bestFit="1" customWidth="1"/>
    <col min="13" max="13" width="16.5" style="66" bestFit="1" customWidth="1"/>
    <col min="14" max="16384" width="8.6640625" style="65"/>
  </cols>
  <sheetData>
    <row r="1" spans="1:13" x14ac:dyDescent="0.2">
      <c r="A1" s="43" t="s">
        <v>346</v>
      </c>
      <c r="B1" s="43"/>
      <c r="C1" s="43"/>
      <c r="D1" s="43"/>
      <c r="E1" s="43"/>
      <c r="F1" s="43"/>
      <c r="G1" s="43"/>
      <c r="H1" s="43"/>
      <c r="I1" s="43"/>
      <c r="J1" s="44"/>
      <c r="K1" s="44"/>
      <c r="L1" s="44"/>
      <c r="M1" s="44"/>
    </row>
    <row r="2" spans="1:13" x14ac:dyDescent="0.2">
      <c r="A2" s="6" t="s">
        <v>0</v>
      </c>
      <c r="B2" s="6" t="s">
        <v>1</v>
      </c>
      <c r="C2" s="6" t="s">
        <v>78</v>
      </c>
      <c r="D2" s="6" t="s">
        <v>71</v>
      </c>
      <c r="E2" s="6" t="s">
        <v>72</v>
      </c>
      <c r="F2" s="6" t="s">
        <v>2</v>
      </c>
      <c r="G2" s="6" t="s">
        <v>28</v>
      </c>
      <c r="H2" s="6" t="s">
        <v>326</v>
      </c>
      <c r="I2" s="6" t="s">
        <v>3</v>
      </c>
      <c r="J2" s="23" t="s">
        <v>15</v>
      </c>
      <c r="K2" s="24" t="s">
        <v>16</v>
      </c>
      <c r="L2" s="24" t="s">
        <v>6</v>
      </c>
      <c r="M2" s="23" t="s">
        <v>17</v>
      </c>
    </row>
    <row r="3" spans="1:13" ht="17" x14ac:dyDescent="0.2">
      <c r="A3" s="2">
        <v>16</v>
      </c>
      <c r="B3" s="2">
        <v>0.3</v>
      </c>
      <c r="C3" s="2" t="s">
        <v>338</v>
      </c>
      <c r="D3" s="2" t="s">
        <v>131</v>
      </c>
      <c r="E3" s="2" t="s">
        <v>131</v>
      </c>
      <c r="F3" s="18" t="s">
        <v>25</v>
      </c>
      <c r="G3" s="11" t="s">
        <v>24</v>
      </c>
      <c r="H3" s="10" t="s">
        <v>131</v>
      </c>
      <c r="I3" s="10">
        <v>1</v>
      </c>
      <c r="J3" s="27">
        <v>15.9586073148417</v>
      </c>
      <c r="K3" s="27">
        <v>0.32800000000000001</v>
      </c>
      <c r="L3" s="27">
        <v>0.32800000000000001</v>
      </c>
      <c r="M3" s="27">
        <v>0.63700000000000001</v>
      </c>
    </row>
    <row r="4" spans="1:13" x14ac:dyDescent="0.2">
      <c r="A4" s="2"/>
      <c r="B4" s="2"/>
      <c r="C4" s="2">
        <v>1</v>
      </c>
      <c r="D4" s="2" t="s">
        <v>75</v>
      </c>
      <c r="E4" s="2" t="s">
        <v>76</v>
      </c>
      <c r="F4" s="18" t="s">
        <v>9</v>
      </c>
      <c r="G4" s="10" t="s">
        <v>327</v>
      </c>
      <c r="H4" s="10" t="s">
        <v>329</v>
      </c>
      <c r="I4" s="10">
        <v>1</v>
      </c>
      <c r="J4" s="27">
        <v>6.4156687756324597</v>
      </c>
      <c r="K4" s="27">
        <v>0.14899999999999999</v>
      </c>
      <c r="L4" s="27">
        <v>0.14899999999999999</v>
      </c>
      <c r="M4" s="27">
        <v>0.58699999999999997</v>
      </c>
    </row>
    <row r="5" spans="1:13" x14ac:dyDescent="0.2">
      <c r="A5" s="2"/>
      <c r="B5" s="2"/>
      <c r="C5" s="2">
        <v>1</v>
      </c>
      <c r="D5" s="2" t="s">
        <v>73</v>
      </c>
      <c r="E5" s="2" t="s">
        <v>74</v>
      </c>
      <c r="F5" s="18" t="s">
        <v>9</v>
      </c>
      <c r="G5" s="10" t="s">
        <v>328</v>
      </c>
      <c r="H5" s="10" t="s">
        <v>330</v>
      </c>
      <c r="I5" s="10">
        <v>1</v>
      </c>
      <c r="J5" s="27">
        <v>6.4156687756324597</v>
      </c>
      <c r="K5" s="27">
        <v>0.14899999999999999</v>
      </c>
      <c r="L5" s="27">
        <v>0.14899999999999999</v>
      </c>
      <c r="M5" s="27">
        <v>0.58699999999999997</v>
      </c>
    </row>
    <row r="6" spans="1:13" ht="17" x14ac:dyDescent="0.2">
      <c r="A6" s="8">
        <v>8</v>
      </c>
      <c r="B6" s="8">
        <v>0.77</v>
      </c>
      <c r="C6" s="29" t="s">
        <v>338</v>
      </c>
      <c r="D6" s="29" t="s">
        <v>131</v>
      </c>
      <c r="E6" s="29" t="s">
        <v>131</v>
      </c>
      <c r="F6" s="30" t="s">
        <v>25</v>
      </c>
      <c r="G6" s="31" t="s">
        <v>24</v>
      </c>
      <c r="H6" s="8" t="s">
        <v>131</v>
      </c>
      <c r="I6" s="8"/>
      <c r="J6" s="26">
        <v>8.3798639450262407</v>
      </c>
      <c r="K6" s="26">
        <v>0.32800000000000001</v>
      </c>
      <c r="L6" s="26">
        <v>0.32800000000000001</v>
      </c>
      <c r="M6" s="26">
        <v>0.40300000000000002</v>
      </c>
    </row>
    <row r="7" spans="1:13" x14ac:dyDescent="0.2">
      <c r="A7" s="10">
        <v>4</v>
      </c>
      <c r="B7" s="10">
        <v>0.66</v>
      </c>
      <c r="C7" s="10" t="s">
        <v>337</v>
      </c>
      <c r="D7" s="10" t="s">
        <v>337</v>
      </c>
      <c r="E7" s="10" t="s">
        <v>337</v>
      </c>
      <c r="F7" s="10" t="s">
        <v>337</v>
      </c>
      <c r="G7" s="10" t="s">
        <v>337</v>
      </c>
      <c r="H7" s="10" t="s">
        <v>337</v>
      </c>
      <c r="I7" s="10" t="s">
        <v>337</v>
      </c>
      <c r="J7" s="27" t="s">
        <v>337</v>
      </c>
      <c r="K7" s="27" t="s">
        <v>337</v>
      </c>
      <c r="L7" s="27" t="s">
        <v>337</v>
      </c>
      <c r="M7" s="27" t="s">
        <v>337</v>
      </c>
    </row>
    <row r="8" spans="1:13" x14ac:dyDescent="0.2">
      <c r="A8" s="8">
        <v>2</v>
      </c>
      <c r="B8" s="8">
        <v>0.38</v>
      </c>
      <c r="C8" s="8" t="s">
        <v>337</v>
      </c>
      <c r="D8" s="8" t="s">
        <v>337</v>
      </c>
      <c r="E8" s="8" t="s">
        <v>337</v>
      </c>
      <c r="F8" s="8" t="s">
        <v>337</v>
      </c>
      <c r="G8" s="8" t="s">
        <v>337</v>
      </c>
      <c r="H8" s="8" t="s">
        <v>337</v>
      </c>
      <c r="I8" s="8" t="s">
        <v>337</v>
      </c>
      <c r="J8" s="26" t="s">
        <v>337</v>
      </c>
      <c r="K8" s="26" t="s">
        <v>337</v>
      </c>
      <c r="L8" s="26" t="s">
        <v>337</v>
      </c>
      <c r="M8" s="26" t="s">
        <v>337</v>
      </c>
    </row>
    <row r="9" spans="1:13" x14ac:dyDescent="0.2">
      <c r="A9" s="10">
        <v>1</v>
      </c>
      <c r="B9" s="10">
        <v>0</v>
      </c>
      <c r="C9" s="10" t="s">
        <v>337</v>
      </c>
      <c r="D9" s="10" t="s">
        <v>337</v>
      </c>
      <c r="E9" s="10" t="s">
        <v>337</v>
      </c>
      <c r="F9" s="10" t="s">
        <v>337</v>
      </c>
      <c r="G9" s="10" t="s">
        <v>337</v>
      </c>
      <c r="H9" s="10" t="s">
        <v>337</v>
      </c>
      <c r="I9" s="10" t="s">
        <v>337</v>
      </c>
      <c r="J9" s="27" t="s">
        <v>337</v>
      </c>
      <c r="K9" s="27" t="s">
        <v>337</v>
      </c>
      <c r="L9" s="27" t="s">
        <v>337</v>
      </c>
      <c r="M9" s="27" t="s">
        <v>337</v>
      </c>
    </row>
    <row r="14" spans="1:13" x14ac:dyDescent="0.2">
      <c r="J14" s="66" t="s">
        <v>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72"/>
  <sheetViews>
    <sheetView topLeftCell="A132" zoomScale="115" zoomScaleNormal="100" workbookViewId="0">
      <selection activeCell="G179" sqref="G179"/>
    </sheetView>
  </sheetViews>
  <sheetFormatPr baseColWidth="10" defaultColWidth="8.6640625" defaultRowHeight="16" x14ac:dyDescent="0.2"/>
  <cols>
    <col min="1" max="1" width="17.33203125" style="4" bestFit="1" customWidth="1"/>
    <col min="2" max="2" width="10.33203125" style="4" bestFit="1" customWidth="1"/>
    <col min="3" max="3" width="10.33203125" style="4" customWidth="1"/>
    <col min="4" max="4" width="13" style="4" customWidth="1"/>
    <col min="5" max="5" width="13.6640625" style="4" customWidth="1"/>
    <col min="6" max="6" width="16.6640625" style="4" customWidth="1"/>
    <col min="7" max="7" width="57.83203125" style="4" customWidth="1"/>
    <col min="8" max="8" width="16.5" style="4" customWidth="1"/>
    <col min="9" max="9" width="6.5" style="4" customWidth="1"/>
    <col min="10" max="10" width="22" style="28" bestFit="1" customWidth="1"/>
    <col min="11" max="11" width="21.6640625" style="28" bestFit="1" customWidth="1"/>
    <col min="12" max="12" width="32.33203125" style="28" bestFit="1" customWidth="1"/>
    <col min="13" max="13" width="16.5" style="28" bestFit="1" customWidth="1"/>
    <col min="14" max="16384" width="8.6640625" style="4"/>
  </cols>
  <sheetData>
    <row r="1" spans="1:13" x14ac:dyDescent="0.2">
      <c r="A1" s="6" t="s">
        <v>347</v>
      </c>
      <c r="B1" s="6"/>
      <c r="C1" s="6"/>
      <c r="D1" s="6"/>
      <c r="E1" s="6"/>
      <c r="F1" s="6"/>
      <c r="G1" s="6"/>
      <c r="H1" s="6"/>
      <c r="I1" s="6"/>
      <c r="J1" s="23"/>
      <c r="K1" s="23"/>
      <c r="L1" s="23"/>
      <c r="M1" s="23"/>
    </row>
    <row r="2" spans="1:13" x14ac:dyDescent="0.2">
      <c r="A2" s="6" t="s">
        <v>0</v>
      </c>
      <c r="B2" s="6" t="s">
        <v>1</v>
      </c>
      <c r="C2" s="6" t="s">
        <v>26</v>
      </c>
      <c r="D2" s="6" t="s">
        <v>80</v>
      </c>
      <c r="E2" s="6" t="s">
        <v>81</v>
      </c>
      <c r="F2" s="6" t="s">
        <v>27</v>
      </c>
      <c r="G2" s="6" t="s">
        <v>336</v>
      </c>
      <c r="H2" s="6" t="s">
        <v>326</v>
      </c>
      <c r="I2" s="6" t="s">
        <v>3</v>
      </c>
      <c r="J2" s="23" t="s">
        <v>15</v>
      </c>
      <c r="K2" s="24" t="s">
        <v>16</v>
      </c>
      <c r="L2" s="24" t="s">
        <v>6</v>
      </c>
      <c r="M2" s="23" t="s">
        <v>17</v>
      </c>
    </row>
    <row r="3" spans="1:13" x14ac:dyDescent="0.2">
      <c r="A3" s="2">
        <v>1</v>
      </c>
      <c r="B3" s="2">
        <v>0.1</v>
      </c>
      <c r="C3" s="2" t="s">
        <v>337</v>
      </c>
      <c r="D3" s="2" t="s">
        <v>337</v>
      </c>
      <c r="E3" s="2" t="s">
        <v>337</v>
      </c>
      <c r="F3" s="2" t="s">
        <v>337</v>
      </c>
      <c r="G3" s="2" t="s">
        <v>337</v>
      </c>
      <c r="H3" s="2" t="s">
        <v>337</v>
      </c>
      <c r="I3" s="2" t="s">
        <v>337</v>
      </c>
      <c r="J3" s="2" t="s">
        <v>337</v>
      </c>
      <c r="K3" s="2" t="s">
        <v>337</v>
      </c>
      <c r="L3" s="2" t="s">
        <v>337</v>
      </c>
      <c r="M3" s="2" t="s">
        <v>337</v>
      </c>
    </row>
    <row r="4" spans="1:13" ht="34" x14ac:dyDescent="0.2">
      <c r="A4" s="8">
        <v>0.5</v>
      </c>
      <c r="B4" s="8">
        <v>0.61</v>
      </c>
      <c r="C4" s="8" t="s">
        <v>338</v>
      </c>
      <c r="D4" s="8" t="s">
        <v>131</v>
      </c>
      <c r="E4" s="8" t="s">
        <v>131</v>
      </c>
      <c r="F4" s="16" t="s">
        <v>22</v>
      </c>
      <c r="G4" s="9" t="s">
        <v>335</v>
      </c>
      <c r="H4" s="8" t="s">
        <v>348</v>
      </c>
      <c r="I4" s="8">
        <v>1</v>
      </c>
      <c r="J4" s="26">
        <v>9.6420651529995407</v>
      </c>
      <c r="K4" s="26">
        <v>0.76099999999999901</v>
      </c>
      <c r="L4" s="26">
        <f>1-K4</f>
        <v>0.23900000000000099</v>
      </c>
      <c r="M4" s="26">
        <v>0.52300000000000002</v>
      </c>
    </row>
    <row r="5" spans="1:13" x14ac:dyDescent="0.2">
      <c r="A5" s="8"/>
      <c r="B5" s="8"/>
      <c r="C5" s="8">
        <v>1</v>
      </c>
      <c r="D5" s="8" t="s">
        <v>77</v>
      </c>
      <c r="E5" s="8" t="s">
        <v>79</v>
      </c>
      <c r="F5" s="16"/>
      <c r="G5" s="8" t="s">
        <v>82</v>
      </c>
      <c r="H5" s="8" t="s">
        <v>185</v>
      </c>
      <c r="I5" s="8">
        <v>3</v>
      </c>
      <c r="J5" s="26">
        <v>8.4179366370882907</v>
      </c>
      <c r="K5" s="26">
        <v>0.59199999999999997</v>
      </c>
      <c r="L5" s="26">
        <v>0.40799999999999997</v>
      </c>
      <c r="M5" s="26">
        <v>0.54366666666666597</v>
      </c>
    </row>
    <row r="6" spans="1:13" x14ac:dyDescent="0.2">
      <c r="A6" s="8"/>
      <c r="B6" s="8"/>
      <c r="C6" s="8">
        <v>1</v>
      </c>
      <c r="D6" s="8" t="s">
        <v>83</v>
      </c>
      <c r="E6" s="8" t="s">
        <v>84</v>
      </c>
      <c r="F6" s="16"/>
      <c r="G6" s="8" t="s">
        <v>85</v>
      </c>
      <c r="H6" s="8" t="s">
        <v>184</v>
      </c>
      <c r="I6" s="8">
        <v>2</v>
      </c>
      <c r="J6" s="26">
        <v>8.4179366370882907</v>
      </c>
      <c r="K6" s="26">
        <v>0.49249999999999899</v>
      </c>
      <c r="L6" s="26">
        <v>0.49249999999999899</v>
      </c>
      <c r="M6" s="26">
        <v>0.53849999999999998</v>
      </c>
    </row>
    <row r="7" spans="1:13" x14ac:dyDescent="0.2">
      <c r="A7" s="8"/>
      <c r="B7" s="8"/>
      <c r="C7" s="8">
        <v>1</v>
      </c>
      <c r="D7" s="8" t="s">
        <v>86</v>
      </c>
      <c r="E7" s="8" t="s">
        <v>88</v>
      </c>
      <c r="F7" s="16" t="s">
        <v>89</v>
      </c>
      <c r="G7" s="8" t="s">
        <v>87</v>
      </c>
      <c r="H7" s="8" t="s">
        <v>183</v>
      </c>
      <c r="I7" s="8">
        <v>2</v>
      </c>
      <c r="J7" s="26">
        <v>8.4179366370882907</v>
      </c>
      <c r="K7" s="26">
        <v>0.49249999999999899</v>
      </c>
      <c r="L7" s="26">
        <v>0.49249999999999899</v>
      </c>
      <c r="M7" s="26">
        <v>0.53849999999999998</v>
      </c>
    </row>
    <row r="8" spans="1:13" x14ac:dyDescent="0.2">
      <c r="A8" s="8"/>
      <c r="B8" s="8"/>
      <c r="C8" s="8">
        <v>2</v>
      </c>
      <c r="D8" s="8" t="s">
        <v>333</v>
      </c>
      <c r="E8" s="8" t="s">
        <v>334</v>
      </c>
      <c r="F8" s="17" t="s">
        <v>90</v>
      </c>
      <c r="G8" s="8" t="s">
        <v>332</v>
      </c>
      <c r="H8" s="8" t="s">
        <v>331</v>
      </c>
      <c r="I8" s="8">
        <v>2</v>
      </c>
      <c r="J8" s="26">
        <v>8.4179366370882907</v>
      </c>
      <c r="K8" s="26">
        <v>0.49249999999999899</v>
      </c>
      <c r="L8" s="26">
        <v>0.49249999999999899</v>
      </c>
      <c r="M8" s="26">
        <v>0.53849999999999998</v>
      </c>
    </row>
    <row r="9" spans="1:13" x14ac:dyDescent="0.2">
      <c r="A9" s="8"/>
      <c r="B9" s="8"/>
      <c r="C9" s="8">
        <v>1</v>
      </c>
      <c r="D9" s="8" t="s">
        <v>92</v>
      </c>
      <c r="E9" s="8" t="s">
        <v>93</v>
      </c>
      <c r="F9" s="16" t="s">
        <v>91</v>
      </c>
      <c r="G9" s="8" t="s">
        <v>94</v>
      </c>
      <c r="H9" s="8" t="s">
        <v>182</v>
      </c>
      <c r="I9" s="8">
        <v>2</v>
      </c>
      <c r="J9" s="26">
        <v>8.4179366370882907</v>
      </c>
      <c r="K9" s="26">
        <v>0.49249999999999899</v>
      </c>
      <c r="L9" s="26">
        <v>0.49249999999999899</v>
      </c>
      <c r="M9" s="26">
        <v>0.53849999999999998</v>
      </c>
    </row>
    <row r="10" spans="1:13" x14ac:dyDescent="0.2">
      <c r="A10" s="8"/>
      <c r="B10" s="8"/>
      <c r="C10" s="8">
        <v>1</v>
      </c>
      <c r="D10" s="8" t="s">
        <v>96</v>
      </c>
      <c r="E10" s="8" t="s">
        <v>97</v>
      </c>
      <c r="F10" s="16" t="s">
        <v>95</v>
      </c>
      <c r="G10" s="8" t="s">
        <v>98</v>
      </c>
      <c r="H10" s="8" t="s">
        <v>181</v>
      </c>
      <c r="I10" s="8">
        <v>1</v>
      </c>
      <c r="J10" s="26">
        <v>6.9318141382538299</v>
      </c>
      <c r="K10" s="26">
        <v>0.83599999999999997</v>
      </c>
      <c r="L10" s="26">
        <v>0.16400000000000001</v>
      </c>
      <c r="M10" s="26">
        <v>0.53500000000000003</v>
      </c>
    </row>
    <row r="11" spans="1:13" x14ac:dyDescent="0.2">
      <c r="A11" s="8"/>
      <c r="B11" s="8"/>
      <c r="C11" s="8">
        <v>1</v>
      </c>
      <c r="D11" s="8" t="s">
        <v>99</v>
      </c>
      <c r="E11" s="8" t="s">
        <v>100</v>
      </c>
      <c r="F11" s="16"/>
      <c r="G11" s="8" t="s">
        <v>101</v>
      </c>
      <c r="H11" s="8" t="s">
        <v>180</v>
      </c>
      <c r="I11" s="8">
        <v>14</v>
      </c>
      <c r="J11" s="26">
        <v>8.4179366370882907</v>
      </c>
      <c r="K11" s="26">
        <v>0.807071428571428</v>
      </c>
      <c r="L11" s="26">
        <v>0.19292857142857101</v>
      </c>
      <c r="M11" s="26">
        <v>0.53149999999999997</v>
      </c>
    </row>
    <row r="12" spans="1:13" x14ac:dyDescent="0.2">
      <c r="A12" s="8"/>
      <c r="B12" s="8"/>
      <c r="C12" s="8">
        <v>1</v>
      </c>
      <c r="D12" s="8" t="s">
        <v>102</v>
      </c>
      <c r="E12" s="8" t="s">
        <v>103</v>
      </c>
      <c r="F12" s="16"/>
      <c r="G12" s="8" t="s">
        <v>29</v>
      </c>
      <c r="H12" s="8" t="s">
        <v>179</v>
      </c>
      <c r="I12" s="8">
        <v>3</v>
      </c>
      <c r="J12" s="26">
        <v>8.4179366370882907</v>
      </c>
      <c r="K12" s="26">
        <v>0.78599999999999903</v>
      </c>
      <c r="L12" s="26">
        <v>0.214</v>
      </c>
      <c r="M12" s="26">
        <v>0.53033333333333299</v>
      </c>
    </row>
    <row r="13" spans="1:13" x14ac:dyDescent="0.2">
      <c r="A13" s="8"/>
      <c r="B13" s="8"/>
      <c r="C13" s="8">
        <v>1</v>
      </c>
      <c r="D13" s="8" t="s">
        <v>104</v>
      </c>
      <c r="E13" s="8" t="s">
        <v>105</v>
      </c>
      <c r="F13" s="16"/>
      <c r="G13" s="8" t="s">
        <v>68</v>
      </c>
      <c r="H13" s="8" t="s">
        <v>178</v>
      </c>
      <c r="I13" s="8">
        <v>5</v>
      </c>
      <c r="J13" s="26">
        <v>8.4179366370882907</v>
      </c>
      <c r="K13" s="26">
        <v>0.80599999999999905</v>
      </c>
      <c r="L13" s="26">
        <v>0.19400000000000001</v>
      </c>
      <c r="M13" s="26">
        <v>0.5302</v>
      </c>
    </row>
    <row r="14" spans="1:13" x14ac:dyDescent="0.2">
      <c r="A14" s="8"/>
      <c r="B14" s="8"/>
      <c r="C14" s="8">
        <v>1</v>
      </c>
      <c r="D14" s="8" t="s">
        <v>52</v>
      </c>
      <c r="E14" s="8" t="s">
        <v>54</v>
      </c>
      <c r="F14" s="16"/>
      <c r="G14" s="8" t="s">
        <v>53</v>
      </c>
      <c r="H14" s="8" t="s">
        <v>177</v>
      </c>
      <c r="I14" s="8">
        <v>8</v>
      </c>
      <c r="J14" s="26">
        <v>8.4179366370882907</v>
      </c>
      <c r="K14" s="26">
        <v>0.78537499999999905</v>
      </c>
      <c r="L14" s="26">
        <v>0.21462500000000001</v>
      </c>
      <c r="M14" s="26">
        <v>0.52999999999999903</v>
      </c>
    </row>
    <row r="15" spans="1:13" x14ac:dyDescent="0.2">
      <c r="A15" s="8"/>
      <c r="B15" s="8"/>
      <c r="C15" s="8">
        <v>1</v>
      </c>
      <c r="D15" s="8" t="s">
        <v>108</v>
      </c>
      <c r="E15" s="8" t="s">
        <v>109</v>
      </c>
      <c r="F15" s="16" t="s">
        <v>106</v>
      </c>
      <c r="G15" s="8" t="s">
        <v>110</v>
      </c>
      <c r="H15" s="8" t="s">
        <v>107</v>
      </c>
      <c r="I15" s="8">
        <v>1</v>
      </c>
      <c r="J15" s="26">
        <v>6.9281179926938696</v>
      </c>
      <c r="K15" s="26">
        <v>0.19399999999999901</v>
      </c>
      <c r="L15" s="26">
        <v>0.19399999999999901</v>
      </c>
      <c r="M15" s="26">
        <v>0.52300000000000002</v>
      </c>
    </row>
    <row r="16" spans="1:13" x14ac:dyDescent="0.2">
      <c r="A16" s="8"/>
      <c r="B16" s="8"/>
      <c r="C16" s="8">
        <v>1</v>
      </c>
      <c r="D16" s="8" t="s">
        <v>136</v>
      </c>
      <c r="E16" s="8" t="s">
        <v>137</v>
      </c>
      <c r="F16" s="16" t="s">
        <v>133</v>
      </c>
      <c r="G16" s="8" t="s">
        <v>135</v>
      </c>
      <c r="H16" s="8" t="s">
        <v>134</v>
      </c>
      <c r="I16" s="8">
        <v>1</v>
      </c>
      <c r="J16" s="26">
        <v>6.9281179926938696</v>
      </c>
      <c r="K16" s="26">
        <v>0.19399999999999901</v>
      </c>
      <c r="L16" s="26">
        <v>0.19399999999999901</v>
      </c>
      <c r="M16" s="26">
        <v>0.52300000000000002</v>
      </c>
    </row>
    <row r="17" spans="1:13" x14ac:dyDescent="0.2">
      <c r="A17" s="8"/>
      <c r="B17" s="8"/>
      <c r="C17" s="8">
        <v>1</v>
      </c>
      <c r="D17" s="8" t="s">
        <v>140</v>
      </c>
      <c r="E17" s="8" t="s">
        <v>141</v>
      </c>
      <c r="F17" s="16" t="s">
        <v>10</v>
      </c>
      <c r="G17" s="8" t="s">
        <v>142</v>
      </c>
      <c r="H17" s="8" t="s">
        <v>143</v>
      </c>
      <c r="I17" s="8">
        <v>2</v>
      </c>
      <c r="J17" s="26">
        <v>6.9318141382538299</v>
      </c>
      <c r="K17" s="26">
        <v>0.49249999999999999</v>
      </c>
      <c r="L17" s="26">
        <v>0.49249999999999999</v>
      </c>
      <c r="M17" s="26">
        <v>0.51900000000000002</v>
      </c>
    </row>
    <row r="18" spans="1:13" x14ac:dyDescent="0.2">
      <c r="A18" s="8"/>
      <c r="B18" s="8"/>
      <c r="C18" s="8">
        <v>1</v>
      </c>
      <c r="D18" s="8" t="s">
        <v>50</v>
      </c>
      <c r="E18" s="8" t="s">
        <v>51</v>
      </c>
      <c r="F18" s="16" t="s">
        <v>138</v>
      </c>
      <c r="G18" s="8" t="s">
        <v>70</v>
      </c>
      <c r="H18" s="8" t="s">
        <v>139</v>
      </c>
      <c r="I18" s="8">
        <v>6</v>
      </c>
      <c r="J18" s="26">
        <v>8.4179366370882907</v>
      </c>
      <c r="K18" s="26">
        <v>0.78349999999999997</v>
      </c>
      <c r="L18" s="26">
        <v>0.2165</v>
      </c>
      <c r="M18" s="26">
        <v>0.517166666666666</v>
      </c>
    </row>
    <row r="19" spans="1:13" x14ac:dyDescent="0.2">
      <c r="A19" s="8"/>
      <c r="B19" s="8"/>
      <c r="C19" s="8">
        <v>2</v>
      </c>
      <c r="D19" s="8" t="s">
        <v>145</v>
      </c>
      <c r="E19" s="8" t="s">
        <v>146</v>
      </c>
      <c r="F19" s="16"/>
      <c r="G19" s="8" t="s">
        <v>29</v>
      </c>
      <c r="H19" s="8" t="s">
        <v>144</v>
      </c>
      <c r="I19" s="8">
        <v>3</v>
      </c>
      <c r="J19" s="26">
        <v>6.9281179926938696</v>
      </c>
      <c r="K19" s="26">
        <v>0.17899999999999899</v>
      </c>
      <c r="L19" s="26">
        <v>0.17899999999999899</v>
      </c>
      <c r="M19" s="26">
        <v>0.51633333333333298</v>
      </c>
    </row>
    <row r="20" spans="1:13" x14ac:dyDescent="0.2">
      <c r="A20" s="8"/>
      <c r="B20" s="8"/>
      <c r="C20" s="8">
        <v>1</v>
      </c>
      <c r="D20" s="8" t="s">
        <v>148</v>
      </c>
      <c r="E20" s="8" t="s">
        <v>150</v>
      </c>
      <c r="F20" s="16" t="s">
        <v>7</v>
      </c>
      <c r="G20" s="8" t="s">
        <v>149</v>
      </c>
      <c r="H20" s="8" t="s">
        <v>147</v>
      </c>
      <c r="I20" s="8">
        <v>3</v>
      </c>
      <c r="J20" s="26">
        <v>8.4179366370882907</v>
      </c>
      <c r="K20" s="26">
        <v>0.58699999999999897</v>
      </c>
      <c r="L20" s="26">
        <v>0.41299999999999998</v>
      </c>
      <c r="M20" s="26">
        <v>0.51600000000000001</v>
      </c>
    </row>
    <row r="21" spans="1:13" x14ac:dyDescent="0.2">
      <c r="A21" s="8"/>
      <c r="B21" s="8"/>
      <c r="C21" s="8">
        <v>1</v>
      </c>
      <c r="D21" s="8" t="s">
        <v>48</v>
      </c>
      <c r="E21" s="8" t="s">
        <v>49</v>
      </c>
      <c r="F21" s="16"/>
      <c r="G21" s="8" t="s">
        <v>68</v>
      </c>
      <c r="H21" s="8" t="s">
        <v>151</v>
      </c>
      <c r="I21" s="8">
        <v>14</v>
      </c>
      <c r="J21" s="26">
        <v>8.4179366370882907</v>
      </c>
      <c r="K21" s="26">
        <v>0.79849999999999899</v>
      </c>
      <c r="L21" s="26">
        <v>0.20150000000000001</v>
      </c>
      <c r="M21" s="26">
        <v>0.51235714285714296</v>
      </c>
    </row>
    <row r="22" spans="1:13" x14ac:dyDescent="0.2">
      <c r="A22" s="8"/>
      <c r="B22" s="8"/>
      <c r="C22" s="8">
        <v>1</v>
      </c>
      <c r="D22" s="8" t="s">
        <v>152</v>
      </c>
      <c r="E22" s="8" t="s">
        <v>155</v>
      </c>
      <c r="F22" s="16" t="s">
        <v>8</v>
      </c>
      <c r="G22" s="8" t="s">
        <v>154</v>
      </c>
      <c r="H22" s="8" t="s">
        <v>153</v>
      </c>
      <c r="I22" s="8">
        <v>3</v>
      </c>
      <c r="J22" s="26">
        <v>8.4179366370882907</v>
      </c>
      <c r="K22" s="26">
        <v>0.58699999999999897</v>
      </c>
      <c r="L22" s="26">
        <v>0.41299999999999998</v>
      </c>
      <c r="M22" s="26">
        <v>0.51233333333333297</v>
      </c>
    </row>
    <row r="23" spans="1:13" x14ac:dyDescent="0.2">
      <c r="A23" s="8"/>
      <c r="B23" s="8"/>
      <c r="C23" s="8">
        <v>1</v>
      </c>
      <c r="D23" s="8" t="s">
        <v>157</v>
      </c>
      <c r="E23" s="8" t="s">
        <v>159</v>
      </c>
      <c r="F23" s="16"/>
      <c r="G23" s="8" t="s">
        <v>158</v>
      </c>
      <c r="H23" s="8" t="s">
        <v>156</v>
      </c>
      <c r="I23" s="8">
        <v>2</v>
      </c>
      <c r="J23" s="26">
        <v>6.9318141382538299</v>
      </c>
      <c r="K23" s="26">
        <v>0.82850000000000001</v>
      </c>
      <c r="L23" s="26">
        <v>0.17149999999999899</v>
      </c>
      <c r="M23" s="26">
        <v>0.50800000000000001</v>
      </c>
    </row>
    <row r="24" spans="1:13" x14ac:dyDescent="0.2">
      <c r="A24" s="8"/>
      <c r="B24" s="8"/>
      <c r="C24" s="8">
        <v>2</v>
      </c>
      <c r="D24" s="8" t="s">
        <v>161</v>
      </c>
      <c r="E24" s="8" t="s">
        <v>162</v>
      </c>
      <c r="F24" s="16"/>
      <c r="G24" s="8" t="s">
        <v>53</v>
      </c>
      <c r="H24" s="8" t="s">
        <v>160</v>
      </c>
      <c r="I24" s="8">
        <v>2</v>
      </c>
      <c r="J24" s="26">
        <v>6.9281179926938696</v>
      </c>
      <c r="K24" s="26">
        <v>0.48499999999999899</v>
      </c>
      <c r="L24" s="26">
        <v>0.48499999999999899</v>
      </c>
      <c r="M24" s="26">
        <v>0.504</v>
      </c>
    </row>
    <row r="25" spans="1:13" x14ac:dyDescent="0.2">
      <c r="A25" s="8"/>
      <c r="B25" s="8"/>
      <c r="C25" s="8">
        <v>2</v>
      </c>
      <c r="D25" s="8" t="s">
        <v>164</v>
      </c>
      <c r="E25" s="8" t="s">
        <v>165</v>
      </c>
      <c r="F25" s="16"/>
      <c r="G25" s="8" t="s">
        <v>166</v>
      </c>
      <c r="H25" s="8" t="s">
        <v>163</v>
      </c>
      <c r="I25" s="8">
        <v>3</v>
      </c>
      <c r="J25" s="26">
        <v>8.4179366370882907</v>
      </c>
      <c r="K25" s="26">
        <v>0.58199999999999996</v>
      </c>
      <c r="L25" s="26">
        <v>0.41799999999999998</v>
      </c>
      <c r="M25" s="26">
        <v>0.503</v>
      </c>
    </row>
    <row r="26" spans="1:13" x14ac:dyDescent="0.2">
      <c r="A26" s="8"/>
      <c r="B26" s="8"/>
      <c r="C26" s="8">
        <v>1</v>
      </c>
      <c r="D26" s="8" t="s">
        <v>168</v>
      </c>
      <c r="E26" s="8" t="s">
        <v>169</v>
      </c>
      <c r="F26" s="16" t="s">
        <v>12</v>
      </c>
      <c r="G26" s="8" t="s">
        <v>170</v>
      </c>
      <c r="H26" s="8" t="s">
        <v>167</v>
      </c>
      <c r="I26" s="8">
        <v>1</v>
      </c>
      <c r="J26" s="26">
        <v>5.6478174818886302</v>
      </c>
      <c r="K26" s="26">
        <v>0.14899999999999999</v>
      </c>
      <c r="L26" s="26">
        <v>0.14899999999999999</v>
      </c>
      <c r="M26" s="26">
        <v>0.503</v>
      </c>
    </row>
    <row r="27" spans="1:13" x14ac:dyDescent="0.2">
      <c r="A27" s="8"/>
      <c r="B27" s="8"/>
      <c r="C27" s="8">
        <v>1</v>
      </c>
      <c r="D27" s="8" t="s">
        <v>172</v>
      </c>
      <c r="E27" s="8" t="s">
        <v>131</v>
      </c>
      <c r="F27" s="16" t="s">
        <v>171</v>
      </c>
      <c r="G27" s="8" t="s">
        <v>174</v>
      </c>
      <c r="H27" s="8" t="s">
        <v>173</v>
      </c>
      <c r="I27" s="8">
        <v>1</v>
      </c>
      <c r="J27" s="26">
        <v>5.6478174818886302</v>
      </c>
      <c r="K27" s="26">
        <v>0.14899999999999999</v>
      </c>
      <c r="L27" s="26">
        <v>0.14899999999999999</v>
      </c>
      <c r="M27" s="26">
        <v>0.503</v>
      </c>
    </row>
    <row r="28" spans="1:13" x14ac:dyDescent="0.2">
      <c r="A28" s="8"/>
      <c r="B28" s="8"/>
      <c r="C28" s="8">
        <v>1</v>
      </c>
      <c r="D28" s="8" t="s">
        <v>176</v>
      </c>
      <c r="E28" s="8" t="s">
        <v>186</v>
      </c>
      <c r="F28" s="16"/>
      <c r="G28" s="8" t="s">
        <v>187</v>
      </c>
      <c r="H28" s="8" t="s">
        <v>175</v>
      </c>
      <c r="I28" s="8">
        <v>2</v>
      </c>
      <c r="J28" s="26">
        <v>6.9281179926938696</v>
      </c>
      <c r="K28" s="26">
        <v>0.48499999999999899</v>
      </c>
      <c r="L28" s="26">
        <v>0.48499999999999899</v>
      </c>
      <c r="M28" s="26">
        <v>0.497</v>
      </c>
    </row>
    <row r="29" spans="1:13" x14ac:dyDescent="0.2">
      <c r="A29" s="8"/>
      <c r="B29" s="8"/>
      <c r="C29" s="8">
        <v>1</v>
      </c>
      <c r="D29" s="8" t="s">
        <v>188</v>
      </c>
      <c r="E29" s="8" t="s">
        <v>191</v>
      </c>
      <c r="F29" s="16" t="s">
        <v>11</v>
      </c>
      <c r="G29" s="8" t="s">
        <v>189</v>
      </c>
      <c r="H29" s="8" t="s">
        <v>190</v>
      </c>
      <c r="I29" s="8">
        <v>3</v>
      </c>
      <c r="J29" s="26">
        <v>6.9281179926938696</v>
      </c>
      <c r="K29" s="26">
        <v>0.58199999999999996</v>
      </c>
      <c r="L29" s="26">
        <v>0.41799999999999998</v>
      </c>
      <c r="M29" s="26">
        <v>0.49299999999999999</v>
      </c>
    </row>
    <row r="30" spans="1:13" x14ac:dyDescent="0.2">
      <c r="A30" s="8"/>
      <c r="B30" s="8"/>
      <c r="C30" s="8">
        <v>2</v>
      </c>
      <c r="D30" s="8" t="s">
        <v>47</v>
      </c>
      <c r="E30" s="8" t="s">
        <v>46</v>
      </c>
      <c r="F30" s="16"/>
      <c r="G30" s="8" t="s">
        <v>193</v>
      </c>
      <c r="H30" s="8" t="s">
        <v>192</v>
      </c>
      <c r="I30" s="8">
        <v>2</v>
      </c>
      <c r="J30" s="26">
        <v>6.9281179926938696</v>
      </c>
      <c r="K30" s="26">
        <v>0.47749999999999898</v>
      </c>
      <c r="L30" s="26">
        <v>0.47749999999999898</v>
      </c>
      <c r="M30" s="26">
        <v>0.48049999999999998</v>
      </c>
    </row>
    <row r="31" spans="1:13" x14ac:dyDescent="0.2">
      <c r="A31" s="8"/>
      <c r="B31" s="8"/>
      <c r="C31" s="8">
        <v>2</v>
      </c>
      <c r="D31" s="8" t="s">
        <v>195</v>
      </c>
      <c r="E31" s="8" t="s">
        <v>196</v>
      </c>
      <c r="F31" s="16"/>
      <c r="G31" s="8" t="s">
        <v>197</v>
      </c>
      <c r="H31" s="8" t="s">
        <v>194</v>
      </c>
      <c r="I31" s="8">
        <v>2</v>
      </c>
      <c r="J31" s="26">
        <v>6.4584207560534104</v>
      </c>
      <c r="K31" s="26">
        <v>0.77599999999999902</v>
      </c>
      <c r="L31" s="26">
        <v>0.224</v>
      </c>
      <c r="M31" s="26">
        <v>0.47099999999999997</v>
      </c>
    </row>
    <row r="32" spans="1:13" x14ac:dyDescent="0.2">
      <c r="A32" s="8"/>
      <c r="B32" s="8"/>
      <c r="C32" s="8">
        <v>1</v>
      </c>
      <c r="D32" s="8" t="s">
        <v>198</v>
      </c>
      <c r="E32" s="8" t="s">
        <v>201</v>
      </c>
      <c r="F32" s="16" t="s">
        <v>5</v>
      </c>
      <c r="G32" s="8" t="s">
        <v>200</v>
      </c>
      <c r="H32" s="8" t="s">
        <v>199</v>
      </c>
      <c r="I32" s="8">
        <v>1</v>
      </c>
      <c r="J32" s="26">
        <v>6.4584207560534104</v>
      </c>
      <c r="K32" s="26">
        <v>0.77599999999999902</v>
      </c>
      <c r="L32" s="26">
        <v>0.224</v>
      </c>
      <c r="M32" s="26">
        <v>0.47099999999999997</v>
      </c>
    </row>
    <row r="33" spans="1:13" x14ac:dyDescent="0.2">
      <c r="A33" s="8"/>
      <c r="B33" s="8"/>
      <c r="C33" s="8">
        <v>2</v>
      </c>
      <c r="D33" s="8" t="s">
        <v>203</v>
      </c>
      <c r="E33" s="8" t="s">
        <v>204</v>
      </c>
      <c r="F33" s="16"/>
      <c r="G33" s="8" t="s">
        <v>29</v>
      </c>
      <c r="H33" s="8" t="s">
        <v>202</v>
      </c>
      <c r="I33" s="8">
        <v>2</v>
      </c>
      <c r="J33" s="26">
        <v>5.6556077263148801</v>
      </c>
      <c r="K33" s="26">
        <v>0.47749999999999998</v>
      </c>
      <c r="L33" s="26">
        <v>0.47749999999999998</v>
      </c>
      <c r="M33" s="26">
        <v>0.47049999999999997</v>
      </c>
    </row>
    <row r="34" spans="1:13" x14ac:dyDescent="0.2">
      <c r="A34" s="8"/>
      <c r="B34" s="8"/>
      <c r="C34" s="8">
        <v>1</v>
      </c>
      <c r="D34" s="8" t="s">
        <v>206</v>
      </c>
      <c r="E34" s="8" t="s">
        <v>131</v>
      </c>
      <c r="F34" s="16"/>
      <c r="G34" s="8" t="s">
        <v>207</v>
      </c>
      <c r="H34" s="8" t="s">
        <v>205</v>
      </c>
      <c r="I34" s="8">
        <v>2</v>
      </c>
      <c r="J34" s="26">
        <v>5.7166987712964499</v>
      </c>
      <c r="K34" s="26">
        <v>0.45499999999999902</v>
      </c>
      <c r="L34" s="26">
        <v>0.45499999999999902</v>
      </c>
      <c r="M34" s="26">
        <v>0.46099999999999902</v>
      </c>
    </row>
    <row r="35" spans="1:13" x14ac:dyDescent="0.2">
      <c r="A35" s="8"/>
      <c r="B35" s="8"/>
      <c r="C35" s="8">
        <v>1</v>
      </c>
      <c r="D35" s="8" t="s">
        <v>210</v>
      </c>
      <c r="E35" s="8" t="s">
        <v>131</v>
      </c>
      <c r="F35" s="16" t="s">
        <v>208</v>
      </c>
      <c r="G35" s="8" t="s">
        <v>211</v>
      </c>
      <c r="H35" s="8" t="s">
        <v>209</v>
      </c>
      <c r="I35" s="8">
        <v>1</v>
      </c>
      <c r="J35" s="26">
        <v>6.2814983111327196</v>
      </c>
      <c r="K35" s="26">
        <v>0.80599999999999905</v>
      </c>
      <c r="L35" s="26">
        <v>0.19400000000000001</v>
      </c>
      <c r="M35" s="26">
        <v>0.46</v>
      </c>
    </row>
    <row r="36" spans="1:13" x14ac:dyDescent="0.2">
      <c r="A36" s="8"/>
      <c r="B36" s="8"/>
      <c r="C36" s="8">
        <v>1</v>
      </c>
      <c r="D36" s="8" t="s">
        <v>213</v>
      </c>
      <c r="E36" s="8" t="s">
        <v>215</v>
      </c>
      <c r="F36" s="16"/>
      <c r="G36" s="8" t="s">
        <v>214</v>
      </c>
      <c r="H36" s="8" t="s">
        <v>212</v>
      </c>
      <c r="I36" s="8">
        <v>1</v>
      </c>
      <c r="J36" s="26">
        <v>6.0231916626619304</v>
      </c>
      <c r="K36" s="26">
        <v>0.77599999999999902</v>
      </c>
      <c r="L36" s="26">
        <v>0.224</v>
      </c>
      <c r="M36" s="26">
        <v>0.46</v>
      </c>
    </row>
    <row r="37" spans="1:13" ht="34" x14ac:dyDescent="0.2">
      <c r="A37" s="10">
        <v>0.25</v>
      </c>
      <c r="B37" s="10">
        <v>0.72</v>
      </c>
      <c r="C37" s="20" t="s">
        <v>338</v>
      </c>
      <c r="D37" s="20" t="s">
        <v>131</v>
      </c>
      <c r="E37" s="20" t="s">
        <v>131</v>
      </c>
      <c r="F37" s="21" t="s">
        <v>22</v>
      </c>
      <c r="G37" s="22" t="s">
        <v>335</v>
      </c>
      <c r="H37" s="10" t="s">
        <v>348</v>
      </c>
      <c r="I37" s="10">
        <v>1</v>
      </c>
      <c r="J37" s="27">
        <v>14.5030703519267</v>
      </c>
      <c r="K37" s="27">
        <v>0.76099999999999901</v>
      </c>
      <c r="L37" s="27">
        <f>1-K37</f>
        <v>0.23900000000000099</v>
      </c>
      <c r="M37" s="27">
        <v>0.70299999999999996</v>
      </c>
    </row>
    <row r="38" spans="1:13" x14ac:dyDescent="0.2">
      <c r="A38" s="10"/>
      <c r="B38" s="10"/>
      <c r="C38" s="10">
        <v>1</v>
      </c>
      <c r="D38" s="10" t="s">
        <v>77</v>
      </c>
      <c r="E38" s="10" t="s">
        <v>79</v>
      </c>
      <c r="F38" s="18"/>
      <c r="G38" s="10" t="s">
        <v>82</v>
      </c>
      <c r="H38" s="10" t="s">
        <v>185</v>
      </c>
      <c r="I38" s="10">
        <v>3</v>
      </c>
      <c r="J38" s="27">
        <v>12.8326826652518</v>
      </c>
      <c r="K38" s="27">
        <v>0.59199999999999997</v>
      </c>
      <c r="L38" s="27">
        <v>0.40799999999999997</v>
      </c>
      <c r="M38" s="27">
        <v>0.75</v>
      </c>
    </row>
    <row r="39" spans="1:13" x14ac:dyDescent="0.2">
      <c r="A39" s="10"/>
      <c r="B39" s="10"/>
      <c r="C39" s="10">
        <v>1</v>
      </c>
      <c r="D39" s="10" t="s">
        <v>86</v>
      </c>
      <c r="E39" s="10" t="s">
        <v>88</v>
      </c>
      <c r="F39" s="18" t="s">
        <v>89</v>
      </c>
      <c r="G39" s="10" t="s">
        <v>87</v>
      </c>
      <c r="H39" s="10" t="s">
        <v>183</v>
      </c>
      <c r="I39" s="10">
        <v>2</v>
      </c>
      <c r="J39" s="27">
        <v>12.8326826652518</v>
      </c>
      <c r="K39" s="27">
        <v>0.49249999999999899</v>
      </c>
      <c r="L39" s="27">
        <v>0.49249999999999899</v>
      </c>
      <c r="M39" s="27">
        <v>0.74350000000000005</v>
      </c>
    </row>
    <row r="40" spans="1:13" x14ac:dyDescent="0.2">
      <c r="A40" s="10"/>
      <c r="B40" s="10"/>
      <c r="C40" s="10">
        <v>1</v>
      </c>
      <c r="D40" s="10" t="s">
        <v>92</v>
      </c>
      <c r="E40" s="10" t="s">
        <v>93</v>
      </c>
      <c r="F40" s="18" t="s">
        <v>91</v>
      </c>
      <c r="G40" s="10" t="s">
        <v>94</v>
      </c>
      <c r="H40" s="10" t="s">
        <v>182</v>
      </c>
      <c r="I40" s="10">
        <v>2</v>
      </c>
      <c r="J40" s="27">
        <v>12.8326826652518</v>
      </c>
      <c r="K40" s="27">
        <v>0.49249999999999899</v>
      </c>
      <c r="L40" s="27">
        <v>0.49249999999999899</v>
      </c>
      <c r="M40" s="27">
        <v>0.74350000000000005</v>
      </c>
    </row>
    <row r="41" spans="1:13" x14ac:dyDescent="0.2">
      <c r="A41" s="10"/>
      <c r="B41" s="10"/>
      <c r="C41" s="10">
        <v>2</v>
      </c>
      <c r="D41" s="10" t="s">
        <v>333</v>
      </c>
      <c r="E41" s="10" t="s">
        <v>334</v>
      </c>
      <c r="F41" s="19" t="s">
        <v>90</v>
      </c>
      <c r="G41" s="10" t="s">
        <v>332</v>
      </c>
      <c r="H41" s="10" t="s">
        <v>331</v>
      </c>
      <c r="I41" s="10">
        <v>2</v>
      </c>
      <c r="J41" s="27">
        <v>12.8326826652518</v>
      </c>
      <c r="K41" s="27">
        <v>0.49249999999999899</v>
      </c>
      <c r="L41" s="27">
        <v>0.49249999999999899</v>
      </c>
      <c r="M41" s="27">
        <v>0.74350000000000005</v>
      </c>
    </row>
    <row r="42" spans="1:13" x14ac:dyDescent="0.2">
      <c r="A42" s="10"/>
      <c r="B42" s="10"/>
      <c r="C42" s="10">
        <v>1</v>
      </c>
      <c r="D42" s="10" t="s">
        <v>102</v>
      </c>
      <c r="E42" s="10" t="s">
        <v>103</v>
      </c>
      <c r="F42" s="18"/>
      <c r="G42" s="10" t="s">
        <v>29</v>
      </c>
      <c r="H42" s="10" t="s">
        <v>179</v>
      </c>
      <c r="I42" s="10">
        <v>3</v>
      </c>
      <c r="J42" s="27">
        <v>12.8326826652518</v>
      </c>
      <c r="K42" s="27">
        <v>0.78599999999999903</v>
      </c>
      <c r="L42" s="27">
        <v>0.214</v>
      </c>
      <c r="M42" s="27">
        <v>0.72466666666666602</v>
      </c>
    </row>
    <row r="43" spans="1:13" x14ac:dyDescent="0.2">
      <c r="A43" s="10"/>
      <c r="B43" s="10"/>
      <c r="C43" s="10">
        <v>2</v>
      </c>
      <c r="D43" s="10" t="s">
        <v>217</v>
      </c>
      <c r="E43" s="10" t="s">
        <v>218</v>
      </c>
      <c r="F43" s="18"/>
      <c r="G43" s="10" t="s">
        <v>219</v>
      </c>
      <c r="H43" s="10" t="s">
        <v>216</v>
      </c>
      <c r="I43" s="10">
        <v>1</v>
      </c>
      <c r="J43" s="27">
        <v>10.4190750243243</v>
      </c>
      <c r="K43" s="27">
        <v>0.19399999999999901</v>
      </c>
      <c r="L43" s="27">
        <v>0.19399999999999901</v>
      </c>
      <c r="M43" s="27">
        <v>0.72399999999999998</v>
      </c>
    </row>
    <row r="44" spans="1:13" x14ac:dyDescent="0.2">
      <c r="A44" s="10"/>
      <c r="B44" s="10"/>
      <c r="C44" s="10">
        <v>1</v>
      </c>
      <c r="D44" s="10" t="s">
        <v>104</v>
      </c>
      <c r="E44" s="10" t="s">
        <v>105</v>
      </c>
      <c r="F44" s="18"/>
      <c r="G44" s="10" t="s">
        <v>68</v>
      </c>
      <c r="H44" s="10" t="s">
        <v>178</v>
      </c>
      <c r="I44" s="10">
        <v>6</v>
      </c>
      <c r="J44" s="27">
        <v>12.8326826652518</v>
      </c>
      <c r="K44" s="27">
        <v>0.808499999999999</v>
      </c>
      <c r="L44" s="27">
        <v>0.1915</v>
      </c>
      <c r="M44" s="27">
        <v>0.71099999999999997</v>
      </c>
    </row>
    <row r="45" spans="1:13" x14ac:dyDescent="0.2">
      <c r="A45" s="10"/>
      <c r="B45" s="10"/>
      <c r="C45" s="10">
        <v>1</v>
      </c>
      <c r="D45" s="10" t="s">
        <v>148</v>
      </c>
      <c r="E45" s="10" t="s">
        <v>150</v>
      </c>
      <c r="F45" s="18" t="s">
        <v>7</v>
      </c>
      <c r="G45" s="10" t="s">
        <v>149</v>
      </c>
      <c r="H45" s="10" t="s">
        <v>147</v>
      </c>
      <c r="I45" s="10">
        <v>4</v>
      </c>
      <c r="J45" s="27">
        <v>12.8326826652518</v>
      </c>
      <c r="K45" s="27">
        <v>0.48499999999999899</v>
      </c>
      <c r="L45" s="27">
        <v>0.48499999999999899</v>
      </c>
      <c r="M45" s="27">
        <v>0.70850000000000002</v>
      </c>
    </row>
    <row r="46" spans="1:13" x14ac:dyDescent="0.2">
      <c r="A46" s="10"/>
      <c r="B46" s="10"/>
      <c r="C46" s="10">
        <v>1</v>
      </c>
      <c r="D46" s="10" t="s">
        <v>221</v>
      </c>
      <c r="E46" s="10" t="s">
        <v>223</v>
      </c>
      <c r="F46" s="18"/>
      <c r="G46" s="10" t="s">
        <v>222</v>
      </c>
      <c r="H46" s="10" t="s">
        <v>220</v>
      </c>
      <c r="I46" s="10">
        <v>1</v>
      </c>
      <c r="J46" s="27">
        <v>7.5867002359187401</v>
      </c>
      <c r="K46" s="27">
        <v>0.17899999999999999</v>
      </c>
      <c r="L46" s="27">
        <v>0.17899999999999999</v>
      </c>
      <c r="M46" s="27">
        <v>0.70699999999999996</v>
      </c>
    </row>
    <row r="47" spans="1:13" x14ac:dyDescent="0.2">
      <c r="A47" s="10"/>
      <c r="B47" s="10"/>
      <c r="C47" s="10">
        <v>1</v>
      </c>
      <c r="D47" s="10" t="s">
        <v>140</v>
      </c>
      <c r="E47" s="10" t="s">
        <v>141</v>
      </c>
      <c r="F47" s="18" t="s">
        <v>10</v>
      </c>
      <c r="G47" s="10" t="s">
        <v>142</v>
      </c>
      <c r="H47" s="10" t="s">
        <v>143</v>
      </c>
      <c r="I47" s="10">
        <v>2</v>
      </c>
      <c r="J47" s="27">
        <v>9.9586073148417693</v>
      </c>
      <c r="K47" s="27">
        <v>0.49249999999999999</v>
      </c>
      <c r="L47" s="27">
        <v>0.49249999999999999</v>
      </c>
      <c r="M47" s="27">
        <v>0.70550000000000002</v>
      </c>
    </row>
    <row r="48" spans="1:13" x14ac:dyDescent="0.2">
      <c r="A48" s="10"/>
      <c r="B48" s="10"/>
      <c r="C48" s="10">
        <v>1</v>
      </c>
      <c r="D48" s="10" t="s">
        <v>105</v>
      </c>
      <c r="E48" s="10" t="s">
        <v>225</v>
      </c>
      <c r="F48" s="18"/>
      <c r="G48" s="10" t="s">
        <v>226</v>
      </c>
      <c r="H48" s="10" t="s">
        <v>224</v>
      </c>
      <c r="I48" s="10">
        <v>2</v>
      </c>
      <c r="J48" s="27">
        <v>9.9586073148417693</v>
      </c>
      <c r="K48" s="27">
        <v>0.48499999999999999</v>
      </c>
      <c r="L48" s="27">
        <v>0.48499999999999999</v>
      </c>
      <c r="M48" s="27">
        <v>0.7</v>
      </c>
    </row>
    <row r="49" spans="1:13" x14ac:dyDescent="0.2">
      <c r="A49" s="10"/>
      <c r="B49" s="10"/>
      <c r="C49" s="10">
        <v>1</v>
      </c>
      <c r="D49" s="10" t="s">
        <v>96</v>
      </c>
      <c r="E49" s="10" t="s">
        <v>97</v>
      </c>
      <c r="F49" s="18" t="s">
        <v>95</v>
      </c>
      <c r="G49" s="10" t="s">
        <v>98</v>
      </c>
      <c r="H49" s="10" t="s">
        <v>181</v>
      </c>
      <c r="I49" s="10">
        <v>2</v>
      </c>
      <c r="J49" s="27">
        <v>9.9586073148417693</v>
      </c>
      <c r="K49" s="27">
        <v>0.48499999999999999</v>
      </c>
      <c r="L49" s="27">
        <v>0.48499999999999999</v>
      </c>
      <c r="M49" s="27">
        <v>0.7</v>
      </c>
    </row>
    <row r="50" spans="1:13" x14ac:dyDescent="0.2">
      <c r="A50" s="10"/>
      <c r="B50" s="10"/>
      <c r="C50" s="10">
        <v>2</v>
      </c>
      <c r="D50" s="10" t="s">
        <v>161</v>
      </c>
      <c r="E50" s="10" t="s">
        <v>162</v>
      </c>
      <c r="F50" s="18"/>
      <c r="G50" s="10" t="s">
        <v>53</v>
      </c>
      <c r="H50" s="10" t="s">
        <v>160</v>
      </c>
      <c r="I50" s="10">
        <v>2</v>
      </c>
      <c r="J50" s="27">
        <v>10.4190750243243</v>
      </c>
      <c r="K50" s="27">
        <v>0.48499999999999899</v>
      </c>
      <c r="L50" s="27">
        <v>0.48499999999999899</v>
      </c>
      <c r="M50" s="27">
        <v>0.69450000000000001</v>
      </c>
    </row>
    <row r="51" spans="1:13" x14ac:dyDescent="0.2">
      <c r="A51" s="10"/>
      <c r="B51" s="10"/>
      <c r="C51" s="10">
        <v>2</v>
      </c>
      <c r="D51" s="10" t="s">
        <v>164</v>
      </c>
      <c r="E51" s="10" t="s">
        <v>165</v>
      </c>
      <c r="F51" s="18"/>
      <c r="G51" s="10" t="s">
        <v>166</v>
      </c>
      <c r="H51" s="10" t="s">
        <v>163</v>
      </c>
      <c r="I51" s="10">
        <v>3</v>
      </c>
      <c r="J51" s="27">
        <v>12.8326826652518</v>
      </c>
      <c r="K51" s="27">
        <v>0.58199999999999996</v>
      </c>
      <c r="L51" s="27">
        <v>0.41799999999999998</v>
      </c>
      <c r="M51" s="27">
        <v>0.69233333333333302</v>
      </c>
    </row>
    <row r="52" spans="1:13" x14ac:dyDescent="0.2">
      <c r="A52" s="10"/>
      <c r="B52" s="10"/>
      <c r="C52" s="10">
        <v>1</v>
      </c>
      <c r="D52" s="10" t="s">
        <v>48</v>
      </c>
      <c r="E52" s="10" t="s">
        <v>49</v>
      </c>
      <c r="F52" s="18"/>
      <c r="G52" s="10" t="s">
        <v>68</v>
      </c>
      <c r="H52" s="10" t="s">
        <v>151</v>
      </c>
      <c r="I52" s="10">
        <v>14</v>
      </c>
      <c r="J52" s="27">
        <v>12.8326826652518</v>
      </c>
      <c r="K52" s="27">
        <v>0.79849999999999899</v>
      </c>
      <c r="L52" s="27">
        <v>0.20150000000000001</v>
      </c>
      <c r="M52" s="27">
        <v>0.689785714285714</v>
      </c>
    </row>
    <row r="53" spans="1:13" x14ac:dyDescent="0.2">
      <c r="A53" s="10"/>
      <c r="B53" s="10"/>
      <c r="C53" s="10">
        <v>2</v>
      </c>
      <c r="D53" s="10" t="s">
        <v>228</v>
      </c>
      <c r="E53" s="10" t="s">
        <v>229</v>
      </c>
      <c r="F53" s="18"/>
      <c r="G53" s="10" t="s">
        <v>29</v>
      </c>
      <c r="H53" s="10" t="s">
        <v>227</v>
      </c>
      <c r="I53" s="10">
        <v>1</v>
      </c>
      <c r="J53" s="27">
        <v>7.1475200063631403</v>
      </c>
      <c r="K53" s="27">
        <v>0.17899999999999999</v>
      </c>
      <c r="L53" s="27">
        <v>0.17899999999999999</v>
      </c>
      <c r="M53" s="27">
        <v>0.68599999999999905</v>
      </c>
    </row>
    <row r="54" spans="1:13" x14ac:dyDescent="0.2">
      <c r="A54" s="10"/>
      <c r="B54" s="10"/>
      <c r="C54" s="10">
        <v>1</v>
      </c>
      <c r="D54" s="10" t="s">
        <v>99</v>
      </c>
      <c r="E54" s="10" t="s">
        <v>100</v>
      </c>
      <c r="F54" s="18"/>
      <c r="G54" s="10" t="s">
        <v>101</v>
      </c>
      <c r="H54" s="10" t="s">
        <v>180</v>
      </c>
      <c r="I54" s="10">
        <v>18</v>
      </c>
      <c r="J54" s="27">
        <v>12.8326826652518</v>
      </c>
      <c r="K54" s="27">
        <v>0.79683333333333295</v>
      </c>
      <c r="L54" s="27">
        <v>0.203166666666666</v>
      </c>
      <c r="M54" s="27">
        <v>0.68272222222222201</v>
      </c>
    </row>
    <row r="55" spans="1:13" x14ac:dyDescent="0.2">
      <c r="A55" s="10"/>
      <c r="B55" s="10"/>
      <c r="C55" s="10">
        <v>1</v>
      </c>
      <c r="D55" s="10" t="s">
        <v>176</v>
      </c>
      <c r="E55" s="10" t="s">
        <v>186</v>
      </c>
      <c r="F55" s="18"/>
      <c r="G55" s="10" t="s">
        <v>187</v>
      </c>
      <c r="H55" s="10" t="s">
        <v>175</v>
      </c>
      <c r="I55" s="10">
        <v>2</v>
      </c>
      <c r="J55" s="27">
        <v>10.4190750243243</v>
      </c>
      <c r="K55" s="27">
        <v>0.48499999999999899</v>
      </c>
      <c r="L55" s="27">
        <v>0.48499999999999899</v>
      </c>
      <c r="M55" s="27">
        <v>0.68200000000000005</v>
      </c>
    </row>
    <row r="56" spans="1:13" x14ac:dyDescent="0.2">
      <c r="A56" s="10"/>
      <c r="B56" s="10"/>
      <c r="C56" s="10">
        <v>1</v>
      </c>
      <c r="D56" s="10" t="s">
        <v>188</v>
      </c>
      <c r="E56" s="10" t="s">
        <v>191</v>
      </c>
      <c r="F56" s="18" t="s">
        <v>11</v>
      </c>
      <c r="G56" s="10" t="s">
        <v>189</v>
      </c>
      <c r="H56" s="10" t="s">
        <v>190</v>
      </c>
      <c r="I56" s="10">
        <v>3</v>
      </c>
      <c r="J56" s="27">
        <v>10.4190750243243</v>
      </c>
      <c r="K56" s="27">
        <v>0.58199999999999996</v>
      </c>
      <c r="L56" s="27">
        <v>0.41799999999999998</v>
      </c>
      <c r="M56" s="27">
        <v>0.67633333333333301</v>
      </c>
    </row>
    <row r="57" spans="1:13" x14ac:dyDescent="0.2">
      <c r="A57" s="10"/>
      <c r="B57" s="10"/>
      <c r="C57" s="10">
        <v>2</v>
      </c>
      <c r="D57" s="10" t="s">
        <v>145</v>
      </c>
      <c r="E57" s="10" t="s">
        <v>146</v>
      </c>
      <c r="F57" s="18"/>
      <c r="G57" s="10" t="s">
        <v>29</v>
      </c>
      <c r="H57" s="10" t="s">
        <v>144</v>
      </c>
      <c r="I57" s="10">
        <v>4</v>
      </c>
      <c r="J57" s="27">
        <v>10.4190750243243</v>
      </c>
      <c r="K57" s="27">
        <v>0.17149999999999899</v>
      </c>
      <c r="L57" s="27">
        <v>0.17149999999999899</v>
      </c>
      <c r="M57" s="27">
        <v>0.67549999999999999</v>
      </c>
    </row>
    <row r="58" spans="1:13" x14ac:dyDescent="0.2">
      <c r="A58" s="10"/>
      <c r="B58" s="10"/>
      <c r="C58" s="10">
        <v>1</v>
      </c>
      <c r="D58" s="10" t="s">
        <v>231</v>
      </c>
      <c r="E58" s="10" t="s">
        <v>232</v>
      </c>
      <c r="F58" s="18"/>
      <c r="G58" s="10" t="s">
        <v>53</v>
      </c>
      <c r="H58" s="10" t="s">
        <v>230</v>
      </c>
      <c r="I58" s="10">
        <v>1</v>
      </c>
      <c r="J58" s="27">
        <v>5.8013429130455698</v>
      </c>
      <c r="K58" s="27">
        <v>0.13400000000000001</v>
      </c>
      <c r="L58" s="27">
        <v>0.13400000000000001</v>
      </c>
      <c r="M58" s="27">
        <v>0.67400000000000004</v>
      </c>
    </row>
    <row r="59" spans="1:13" x14ac:dyDescent="0.2">
      <c r="A59" s="10"/>
      <c r="B59" s="10"/>
      <c r="C59" s="10">
        <v>1</v>
      </c>
      <c r="D59" s="10" t="s">
        <v>234</v>
      </c>
      <c r="E59" s="10" t="s">
        <v>236</v>
      </c>
      <c r="F59" s="18"/>
      <c r="G59" s="10" t="s">
        <v>235</v>
      </c>
      <c r="H59" s="10" t="s">
        <v>233</v>
      </c>
      <c r="I59" s="10">
        <v>4</v>
      </c>
      <c r="J59" s="27">
        <v>9.9586073148417693</v>
      </c>
      <c r="K59" s="27">
        <v>0.48499999999999999</v>
      </c>
      <c r="L59" s="27">
        <v>0.48499999999999999</v>
      </c>
      <c r="M59" s="27">
        <v>0.67349999999999999</v>
      </c>
    </row>
    <row r="60" spans="1:13" x14ac:dyDescent="0.2">
      <c r="A60" s="10"/>
      <c r="B60" s="10"/>
      <c r="C60" s="10">
        <v>1</v>
      </c>
      <c r="D60" s="10" t="s">
        <v>198</v>
      </c>
      <c r="E60" s="10" t="s">
        <v>201</v>
      </c>
      <c r="F60" s="18" t="s">
        <v>5</v>
      </c>
      <c r="G60" s="10" t="s">
        <v>200</v>
      </c>
      <c r="H60" s="10" t="s">
        <v>199</v>
      </c>
      <c r="I60" s="10">
        <v>2</v>
      </c>
      <c r="J60" s="27">
        <v>9.22914798835785</v>
      </c>
      <c r="K60" s="27">
        <v>0.47749999999999898</v>
      </c>
      <c r="L60" s="27">
        <v>0.47749999999999898</v>
      </c>
      <c r="M60" s="27">
        <v>0.67349999999999999</v>
      </c>
    </row>
    <row r="61" spans="1:13" x14ac:dyDescent="0.2">
      <c r="A61" s="10"/>
      <c r="B61" s="10"/>
      <c r="C61" s="10">
        <v>2</v>
      </c>
      <c r="D61" s="10" t="s">
        <v>47</v>
      </c>
      <c r="E61" s="10" t="s">
        <v>46</v>
      </c>
      <c r="F61" s="18"/>
      <c r="G61" s="10" t="s">
        <v>193</v>
      </c>
      <c r="H61" s="10" t="s">
        <v>192</v>
      </c>
      <c r="I61" s="10">
        <v>2</v>
      </c>
      <c r="J61" s="27">
        <v>10.4190750243243</v>
      </c>
      <c r="K61" s="27">
        <v>0.47749999999999898</v>
      </c>
      <c r="L61" s="27">
        <v>0.47749999999999898</v>
      </c>
      <c r="M61" s="27">
        <v>0.66900000000000004</v>
      </c>
    </row>
    <row r="62" spans="1:13" x14ac:dyDescent="0.2">
      <c r="A62" s="10"/>
      <c r="B62" s="10"/>
      <c r="C62" s="10">
        <v>1</v>
      </c>
      <c r="D62" s="10" t="s">
        <v>152</v>
      </c>
      <c r="E62" s="10" t="s">
        <v>155</v>
      </c>
      <c r="F62" s="18" t="s">
        <v>8</v>
      </c>
      <c r="G62" s="10" t="s">
        <v>154</v>
      </c>
      <c r="H62" s="10" t="s">
        <v>153</v>
      </c>
      <c r="I62" s="10">
        <v>4</v>
      </c>
      <c r="J62" s="27">
        <v>12.8326826652518</v>
      </c>
      <c r="K62" s="27">
        <v>0.63049999999999895</v>
      </c>
      <c r="L62" s="27">
        <v>0.3695</v>
      </c>
      <c r="M62" s="27">
        <v>0.66025</v>
      </c>
    </row>
    <row r="63" spans="1:13" x14ac:dyDescent="0.2">
      <c r="A63" s="10"/>
      <c r="B63" s="10"/>
      <c r="C63" s="10">
        <v>2</v>
      </c>
      <c r="D63" s="10" t="s">
        <v>195</v>
      </c>
      <c r="E63" s="10" t="s">
        <v>196</v>
      </c>
      <c r="F63" s="18"/>
      <c r="G63" s="10" t="s">
        <v>197</v>
      </c>
      <c r="H63" s="10" t="s">
        <v>194</v>
      </c>
      <c r="I63" s="10">
        <v>3</v>
      </c>
      <c r="J63" s="27">
        <v>9.22914798835785</v>
      </c>
      <c r="K63" s="27">
        <v>0.57699999999999996</v>
      </c>
      <c r="L63" s="27">
        <v>0.42299999999999999</v>
      </c>
      <c r="M63" s="27">
        <v>0.65533333333333299</v>
      </c>
    </row>
    <row r="64" spans="1:13" x14ac:dyDescent="0.2">
      <c r="A64" s="10"/>
      <c r="B64" s="10"/>
      <c r="C64" s="10">
        <v>1</v>
      </c>
      <c r="D64" s="10" t="s">
        <v>168</v>
      </c>
      <c r="E64" s="10" t="s">
        <v>169</v>
      </c>
      <c r="F64" s="18" t="s">
        <v>12</v>
      </c>
      <c r="G64" s="10" t="s">
        <v>170</v>
      </c>
      <c r="H64" s="10" t="s">
        <v>167</v>
      </c>
      <c r="I64" s="10">
        <v>2</v>
      </c>
      <c r="J64" s="27">
        <v>8.0599818449923308</v>
      </c>
      <c r="K64" s="27">
        <v>0.48499999999999999</v>
      </c>
      <c r="L64" s="27">
        <v>0.48499999999999999</v>
      </c>
      <c r="M64" s="27">
        <v>0.65200000000000002</v>
      </c>
    </row>
    <row r="65" spans="1:13" x14ac:dyDescent="0.2">
      <c r="A65" s="10"/>
      <c r="B65" s="10"/>
      <c r="C65" s="10">
        <v>1</v>
      </c>
      <c r="D65" s="10" t="s">
        <v>52</v>
      </c>
      <c r="E65" s="10" t="s">
        <v>54</v>
      </c>
      <c r="F65" s="18"/>
      <c r="G65" s="10" t="s">
        <v>53</v>
      </c>
      <c r="H65" s="10" t="s">
        <v>177</v>
      </c>
      <c r="I65" s="10">
        <v>12</v>
      </c>
      <c r="J65" s="27">
        <v>12.8326826652518</v>
      </c>
      <c r="K65" s="27">
        <v>0.77224999999999999</v>
      </c>
      <c r="L65" s="27">
        <v>0.22775000000000001</v>
      </c>
      <c r="M65" s="27">
        <v>0.650166666666666</v>
      </c>
    </row>
    <row r="66" spans="1:13" x14ac:dyDescent="0.2">
      <c r="A66" s="10"/>
      <c r="B66" s="10"/>
      <c r="C66" s="10">
        <v>1</v>
      </c>
      <c r="D66" s="10" t="s">
        <v>108</v>
      </c>
      <c r="E66" s="10" t="s">
        <v>109</v>
      </c>
      <c r="F66" s="18" t="s">
        <v>106</v>
      </c>
      <c r="G66" s="10" t="s">
        <v>110</v>
      </c>
      <c r="H66" s="10" t="s">
        <v>107</v>
      </c>
      <c r="I66" s="10">
        <v>2</v>
      </c>
      <c r="J66" s="27">
        <v>10.4190750243243</v>
      </c>
      <c r="K66" s="27">
        <v>0.48499999999999899</v>
      </c>
      <c r="L66" s="27">
        <v>0.48499999999999899</v>
      </c>
      <c r="M66" s="27">
        <v>0.65</v>
      </c>
    </row>
    <row r="67" spans="1:13" x14ac:dyDescent="0.2">
      <c r="A67" s="10"/>
      <c r="B67" s="10"/>
      <c r="C67" s="10">
        <v>1</v>
      </c>
      <c r="D67" s="10" t="s">
        <v>240</v>
      </c>
      <c r="E67" s="10" t="s">
        <v>239</v>
      </c>
      <c r="F67" s="18" t="s">
        <v>237</v>
      </c>
      <c r="G67" s="10" t="s">
        <v>241</v>
      </c>
      <c r="H67" s="10" t="s">
        <v>238</v>
      </c>
      <c r="I67" s="10">
        <v>1</v>
      </c>
      <c r="J67" s="27">
        <v>5.6861327796308396</v>
      </c>
      <c r="K67" s="27">
        <v>0.91</v>
      </c>
      <c r="L67" s="27">
        <v>8.99999999999999E-2</v>
      </c>
      <c r="M67" s="27">
        <v>0.65</v>
      </c>
    </row>
    <row r="68" spans="1:13" x14ac:dyDescent="0.2">
      <c r="A68" s="10"/>
      <c r="B68" s="10"/>
      <c r="C68" s="10">
        <v>1</v>
      </c>
      <c r="D68" s="10" t="s">
        <v>243</v>
      </c>
      <c r="E68" s="10" t="s">
        <v>131</v>
      </c>
      <c r="F68" s="18"/>
      <c r="G68" s="10" t="s">
        <v>244</v>
      </c>
      <c r="H68" s="10" t="s">
        <v>242</v>
      </c>
      <c r="I68" s="10">
        <v>1</v>
      </c>
      <c r="J68" s="27">
        <v>5.6861327796308396</v>
      </c>
      <c r="K68" s="27">
        <v>0.91</v>
      </c>
      <c r="L68" s="27">
        <v>8.99999999999999E-2</v>
      </c>
      <c r="M68" s="27">
        <v>0.65</v>
      </c>
    </row>
    <row r="69" spans="1:13" x14ac:dyDescent="0.2">
      <c r="A69" s="10"/>
      <c r="B69" s="10"/>
      <c r="C69" s="10">
        <v>2</v>
      </c>
      <c r="D69" s="10" t="s">
        <v>246</v>
      </c>
      <c r="E69" s="10" t="s">
        <v>248</v>
      </c>
      <c r="F69" s="18"/>
      <c r="G69" s="10" t="s">
        <v>247</v>
      </c>
      <c r="H69" s="10" t="s">
        <v>245</v>
      </c>
      <c r="I69" s="10">
        <v>2</v>
      </c>
      <c r="J69" s="27">
        <v>10.4190750243243</v>
      </c>
      <c r="K69" s="27">
        <v>0.47749999999999898</v>
      </c>
      <c r="L69" s="27">
        <v>0.47749999999999898</v>
      </c>
      <c r="M69" s="27">
        <v>0.64649999999999996</v>
      </c>
    </row>
    <row r="70" spans="1:13" x14ac:dyDescent="0.2">
      <c r="A70" s="10"/>
      <c r="B70" s="10"/>
      <c r="C70" s="10">
        <v>1</v>
      </c>
      <c r="D70" s="10" t="s">
        <v>250</v>
      </c>
      <c r="E70" s="10" t="s">
        <v>251</v>
      </c>
      <c r="F70" s="18"/>
      <c r="G70" s="10" t="s">
        <v>29</v>
      </c>
      <c r="H70" s="10" t="s">
        <v>249</v>
      </c>
      <c r="I70" s="10">
        <v>4</v>
      </c>
      <c r="J70" s="27">
        <v>9.9586073148417693</v>
      </c>
      <c r="K70" s="27">
        <v>0.65674999999999994</v>
      </c>
      <c r="L70" s="27">
        <v>0.34325</v>
      </c>
      <c r="M70" s="27">
        <v>0.64624999999999999</v>
      </c>
    </row>
    <row r="71" spans="1:13" x14ac:dyDescent="0.2">
      <c r="A71" s="10"/>
      <c r="B71" s="10"/>
      <c r="C71" s="10">
        <v>1</v>
      </c>
      <c r="D71" s="10" t="s">
        <v>253</v>
      </c>
      <c r="E71" s="10" t="s">
        <v>255</v>
      </c>
      <c r="F71" s="18" t="s">
        <v>252</v>
      </c>
      <c r="G71" s="10" t="s">
        <v>254</v>
      </c>
      <c r="H71" s="10" t="s">
        <v>256</v>
      </c>
      <c r="I71" s="10">
        <v>1</v>
      </c>
      <c r="J71" s="27">
        <v>6.4034029043735297</v>
      </c>
      <c r="K71" s="27">
        <v>0.92500000000000004</v>
      </c>
      <c r="L71" s="27">
        <v>7.49999999999999E-2</v>
      </c>
      <c r="M71" s="27">
        <v>0.63900000000000001</v>
      </c>
    </row>
    <row r="72" spans="1:13" x14ac:dyDescent="0.2">
      <c r="A72" s="10"/>
      <c r="B72" s="10"/>
      <c r="C72" s="10">
        <v>1</v>
      </c>
      <c r="D72" s="10" t="s">
        <v>259</v>
      </c>
      <c r="E72" s="10" t="s">
        <v>260</v>
      </c>
      <c r="F72" s="18"/>
      <c r="G72" s="10" t="s">
        <v>29</v>
      </c>
      <c r="H72" s="10" t="s">
        <v>257</v>
      </c>
      <c r="I72" s="10">
        <v>6</v>
      </c>
      <c r="J72" s="27">
        <v>9.9586073148417693</v>
      </c>
      <c r="K72" s="27">
        <v>0.82599999999999996</v>
      </c>
      <c r="L72" s="27">
        <v>0.17399999999999999</v>
      </c>
      <c r="M72" s="27">
        <v>0.63816666666666599</v>
      </c>
    </row>
    <row r="73" spans="1:13" x14ac:dyDescent="0.2">
      <c r="A73" s="10"/>
      <c r="B73" s="10"/>
      <c r="C73" s="10">
        <v>1</v>
      </c>
      <c r="D73" s="10" t="s">
        <v>261</v>
      </c>
      <c r="E73" s="10" t="s">
        <v>263</v>
      </c>
      <c r="F73" s="18"/>
      <c r="G73" s="10" t="s">
        <v>262</v>
      </c>
      <c r="H73" s="10" t="s">
        <v>258</v>
      </c>
      <c r="I73" s="10">
        <v>2</v>
      </c>
      <c r="J73" s="27">
        <v>8.0599818449923308</v>
      </c>
      <c r="K73" s="27">
        <v>0.48499999999999999</v>
      </c>
      <c r="L73" s="27">
        <v>0.48499999999999999</v>
      </c>
      <c r="M73" s="27">
        <v>0.63600000000000001</v>
      </c>
    </row>
    <row r="74" spans="1:13" x14ac:dyDescent="0.2">
      <c r="A74" s="10"/>
      <c r="B74" s="10"/>
      <c r="C74" s="10">
        <v>1</v>
      </c>
      <c r="D74" s="10" t="s">
        <v>210</v>
      </c>
      <c r="E74" s="10" t="s">
        <v>131</v>
      </c>
      <c r="F74" s="18" t="s">
        <v>208</v>
      </c>
      <c r="G74" s="10" t="s">
        <v>211</v>
      </c>
      <c r="H74" s="10" t="s">
        <v>209</v>
      </c>
      <c r="I74" s="10">
        <v>3</v>
      </c>
      <c r="J74" s="27">
        <v>9.7055337738384004</v>
      </c>
      <c r="K74" s="27">
        <v>0.58699999999999897</v>
      </c>
      <c r="L74" s="27">
        <v>0.41299999999999998</v>
      </c>
      <c r="M74" s="27">
        <v>0.63300000000000001</v>
      </c>
    </row>
    <row r="75" spans="1:13" x14ac:dyDescent="0.2">
      <c r="A75" s="10"/>
      <c r="B75" s="10"/>
      <c r="C75" s="10">
        <v>2</v>
      </c>
      <c r="D75" s="10" t="s">
        <v>203</v>
      </c>
      <c r="E75" s="10" t="s">
        <v>204</v>
      </c>
      <c r="F75" s="18"/>
      <c r="G75" s="10" t="s">
        <v>29</v>
      </c>
      <c r="H75" s="10" t="s">
        <v>202</v>
      </c>
      <c r="I75" s="10">
        <v>2</v>
      </c>
      <c r="J75" s="27">
        <v>8.0599818449923308</v>
      </c>
      <c r="K75" s="27">
        <v>0.47749999999999998</v>
      </c>
      <c r="L75" s="27">
        <v>0.47749999999999998</v>
      </c>
      <c r="M75" s="27">
        <v>0.63200000000000001</v>
      </c>
    </row>
    <row r="76" spans="1:13" x14ac:dyDescent="0.2">
      <c r="A76" s="10"/>
      <c r="B76" s="10"/>
      <c r="C76" s="10">
        <v>1</v>
      </c>
      <c r="D76" s="10" t="s">
        <v>264</v>
      </c>
      <c r="E76" s="10" t="s">
        <v>266</v>
      </c>
      <c r="F76" s="18" t="s">
        <v>13</v>
      </c>
      <c r="G76" s="10" t="s">
        <v>267</v>
      </c>
      <c r="H76" s="10" t="s">
        <v>265</v>
      </c>
      <c r="I76" s="10">
        <v>3</v>
      </c>
      <c r="J76" s="27">
        <v>7.01233373507372</v>
      </c>
      <c r="K76" s="27">
        <v>0.62666666666666604</v>
      </c>
      <c r="L76" s="27">
        <v>0.37333333333333302</v>
      </c>
      <c r="M76" s="27">
        <v>0.63100000000000001</v>
      </c>
    </row>
    <row r="77" spans="1:13" x14ac:dyDescent="0.2">
      <c r="A77" s="10"/>
      <c r="B77" s="10"/>
      <c r="C77" s="10">
        <v>1</v>
      </c>
      <c r="D77" s="10" t="s">
        <v>268</v>
      </c>
      <c r="E77" s="10" t="s">
        <v>270</v>
      </c>
      <c r="F77" s="18" t="s">
        <v>14</v>
      </c>
      <c r="G77" s="10" t="s">
        <v>269</v>
      </c>
      <c r="H77" s="10" t="s">
        <v>271</v>
      </c>
      <c r="I77" s="10">
        <v>2</v>
      </c>
      <c r="J77" s="27">
        <v>6.71219827006977</v>
      </c>
      <c r="K77" s="27">
        <v>0.47749999999999998</v>
      </c>
      <c r="L77" s="27">
        <v>0.47749999999999998</v>
      </c>
      <c r="M77" s="27">
        <v>0.62749999999999995</v>
      </c>
    </row>
    <row r="78" spans="1:13" x14ac:dyDescent="0.2">
      <c r="A78" s="10"/>
      <c r="B78" s="10"/>
      <c r="C78" s="10">
        <v>1</v>
      </c>
      <c r="D78" s="10" t="s">
        <v>213</v>
      </c>
      <c r="E78" s="10" t="s">
        <v>215</v>
      </c>
      <c r="F78" s="18"/>
      <c r="G78" s="10" t="s">
        <v>214</v>
      </c>
      <c r="H78" s="10" t="s">
        <v>212</v>
      </c>
      <c r="I78" s="10">
        <v>3</v>
      </c>
      <c r="J78" s="27">
        <v>8.3829996588791005</v>
      </c>
      <c r="K78" s="27">
        <v>0.57199999999999995</v>
      </c>
      <c r="L78" s="27">
        <v>0.42799999999999999</v>
      </c>
      <c r="M78" s="27">
        <v>0.62733333333333297</v>
      </c>
    </row>
    <row r="79" spans="1:13" x14ac:dyDescent="0.2">
      <c r="A79" s="10"/>
      <c r="B79" s="10"/>
      <c r="C79" s="10">
        <v>1</v>
      </c>
      <c r="D79" s="10" t="s">
        <v>50</v>
      </c>
      <c r="E79" s="10" t="s">
        <v>51</v>
      </c>
      <c r="F79" s="18" t="s">
        <v>138</v>
      </c>
      <c r="G79" s="10" t="s">
        <v>70</v>
      </c>
      <c r="H79" s="10" t="s">
        <v>139</v>
      </c>
      <c r="I79" s="10">
        <v>12</v>
      </c>
      <c r="J79" s="27">
        <v>12.8326826652518</v>
      </c>
      <c r="K79" s="27">
        <v>0.77599999999999902</v>
      </c>
      <c r="L79" s="27">
        <v>0.224</v>
      </c>
      <c r="M79" s="27">
        <v>0.62641666666666596</v>
      </c>
    </row>
    <row r="80" spans="1:13" x14ac:dyDescent="0.2">
      <c r="A80" s="10"/>
      <c r="B80" s="10"/>
      <c r="C80" s="10">
        <v>1</v>
      </c>
      <c r="D80" s="10" t="s">
        <v>273</v>
      </c>
      <c r="E80" s="10" t="s">
        <v>274</v>
      </c>
      <c r="F80" s="18"/>
      <c r="G80" s="10" t="s">
        <v>275</v>
      </c>
      <c r="H80" s="10" t="s">
        <v>272</v>
      </c>
      <c r="I80" s="10">
        <v>10</v>
      </c>
      <c r="J80" s="27">
        <v>9.9586073148417693</v>
      </c>
      <c r="K80" s="27">
        <v>0.82099999999999995</v>
      </c>
      <c r="L80" s="27">
        <v>0.17899999999999999</v>
      </c>
      <c r="M80" s="27">
        <v>0.62049999999999905</v>
      </c>
    </row>
    <row r="81" spans="1:13" x14ac:dyDescent="0.2">
      <c r="A81" s="10"/>
      <c r="B81" s="10"/>
      <c r="C81" s="10">
        <v>1</v>
      </c>
      <c r="D81" s="10" t="s">
        <v>136</v>
      </c>
      <c r="E81" s="10" t="s">
        <v>137</v>
      </c>
      <c r="F81" s="18" t="s">
        <v>133</v>
      </c>
      <c r="G81" s="10" t="s">
        <v>135</v>
      </c>
      <c r="H81" s="10" t="s">
        <v>134</v>
      </c>
      <c r="I81" s="10">
        <v>2</v>
      </c>
      <c r="J81" s="27">
        <v>10.4190750243243</v>
      </c>
      <c r="K81" s="27">
        <v>0.47749999999999898</v>
      </c>
      <c r="L81" s="27">
        <v>0.47749999999999898</v>
      </c>
      <c r="M81" s="27">
        <v>0.61550000000000005</v>
      </c>
    </row>
    <row r="82" spans="1:13" x14ac:dyDescent="0.2">
      <c r="A82" s="10"/>
      <c r="B82" s="10"/>
      <c r="C82" s="10">
        <v>1</v>
      </c>
      <c r="D82" s="10" t="s">
        <v>277</v>
      </c>
      <c r="E82" s="10" t="s">
        <v>279</v>
      </c>
      <c r="F82" s="18"/>
      <c r="G82" s="10" t="s">
        <v>278</v>
      </c>
      <c r="H82" s="10" t="s">
        <v>276</v>
      </c>
      <c r="I82" s="10">
        <v>8</v>
      </c>
      <c r="J82" s="27">
        <v>9.9586073148417693</v>
      </c>
      <c r="K82" s="27">
        <v>0.81725000000000003</v>
      </c>
      <c r="L82" s="27">
        <v>0.182749999999999</v>
      </c>
      <c r="M82" s="27">
        <v>0.61187499999999995</v>
      </c>
    </row>
    <row r="83" spans="1:13" x14ac:dyDescent="0.2">
      <c r="A83" s="10"/>
      <c r="B83" s="10"/>
      <c r="C83" s="10">
        <v>1</v>
      </c>
      <c r="D83" s="10" t="s">
        <v>157</v>
      </c>
      <c r="E83" s="10" t="s">
        <v>159</v>
      </c>
      <c r="F83" s="18"/>
      <c r="G83" s="10" t="s">
        <v>158</v>
      </c>
      <c r="H83" s="10" t="s">
        <v>156</v>
      </c>
      <c r="I83" s="10">
        <v>4</v>
      </c>
      <c r="J83" s="27">
        <v>9.9586073148417693</v>
      </c>
      <c r="K83" s="27">
        <v>0.81725000000000003</v>
      </c>
      <c r="L83" s="27">
        <v>0.182749999999999</v>
      </c>
      <c r="M83" s="27">
        <v>0.60524999999999995</v>
      </c>
    </row>
    <row r="84" spans="1:13" x14ac:dyDescent="0.2">
      <c r="A84" s="10"/>
      <c r="B84" s="10"/>
      <c r="C84" s="10">
        <v>1</v>
      </c>
      <c r="D84" s="10" t="s">
        <v>281</v>
      </c>
      <c r="E84" s="10" t="s">
        <v>283</v>
      </c>
      <c r="F84" s="18"/>
      <c r="G84" s="10" t="s">
        <v>282</v>
      </c>
      <c r="H84" s="10" t="s">
        <v>280</v>
      </c>
      <c r="I84" s="10">
        <v>2</v>
      </c>
      <c r="J84" s="27">
        <v>5.6420651529995398</v>
      </c>
      <c r="K84" s="27">
        <v>0.92500000000000004</v>
      </c>
      <c r="L84" s="27">
        <v>7.49999999999999E-2</v>
      </c>
      <c r="M84" s="27">
        <v>0.60399999999999998</v>
      </c>
    </row>
    <row r="85" spans="1:13" x14ac:dyDescent="0.2">
      <c r="A85" s="10"/>
      <c r="B85" s="10"/>
      <c r="C85" s="10">
        <v>1</v>
      </c>
      <c r="D85" s="10" t="s">
        <v>285</v>
      </c>
      <c r="E85" s="10" t="s">
        <v>286</v>
      </c>
      <c r="F85" s="18"/>
      <c r="G85" s="10" t="s">
        <v>287</v>
      </c>
      <c r="H85" s="10" t="s">
        <v>284</v>
      </c>
      <c r="I85" s="10">
        <v>2</v>
      </c>
      <c r="J85" s="27">
        <v>5.59176003468815</v>
      </c>
      <c r="K85" s="27">
        <v>0.92500000000000004</v>
      </c>
      <c r="L85" s="27">
        <v>7.49999999999999E-2</v>
      </c>
      <c r="M85" s="27">
        <v>0.6</v>
      </c>
    </row>
    <row r="86" spans="1:13" x14ac:dyDescent="0.2">
      <c r="A86" s="10"/>
      <c r="B86" s="10"/>
      <c r="C86" s="10">
        <v>1</v>
      </c>
      <c r="D86" s="10" t="s">
        <v>206</v>
      </c>
      <c r="E86" s="10" t="s">
        <v>131</v>
      </c>
      <c r="F86" s="18"/>
      <c r="G86" s="10" t="s">
        <v>207</v>
      </c>
      <c r="H86" s="10" t="s">
        <v>205</v>
      </c>
      <c r="I86" s="10">
        <v>3</v>
      </c>
      <c r="J86" s="27">
        <v>8.0599818449923308</v>
      </c>
      <c r="K86" s="27">
        <v>0.57199999999999995</v>
      </c>
      <c r="L86" s="27">
        <v>0.42799999999999999</v>
      </c>
      <c r="M86" s="27">
        <v>0.58499999999999996</v>
      </c>
    </row>
    <row r="87" spans="1:13" x14ac:dyDescent="0.2">
      <c r="A87" s="10"/>
      <c r="B87" s="10"/>
      <c r="C87" s="10">
        <v>2</v>
      </c>
      <c r="D87" s="10" t="s">
        <v>289</v>
      </c>
      <c r="E87" s="10" t="s">
        <v>291</v>
      </c>
      <c r="F87" s="18"/>
      <c r="G87" s="10" t="s">
        <v>290</v>
      </c>
      <c r="H87" s="10" t="s">
        <v>288</v>
      </c>
      <c r="I87" s="10">
        <v>1</v>
      </c>
      <c r="J87" s="27">
        <v>6.2328441339178102</v>
      </c>
      <c r="K87" s="27">
        <v>0.88099999999999901</v>
      </c>
      <c r="L87" s="27">
        <v>0.11899999999999999</v>
      </c>
      <c r="M87" s="27">
        <v>0.58399999999999996</v>
      </c>
    </row>
    <row r="88" spans="1:13" x14ac:dyDescent="0.2">
      <c r="A88" s="10"/>
      <c r="B88" s="10"/>
      <c r="C88" s="10">
        <v>1</v>
      </c>
      <c r="D88" s="10" t="s">
        <v>172</v>
      </c>
      <c r="E88" s="10" t="s">
        <v>131</v>
      </c>
      <c r="F88" s="18" t="s">
        <v>171</v>
      </c>
      <c r="G88" s="10" t="s">
        <v>174</v>
      </c>
      <c r="H88" s="10" t="s">
        <v>173</v>
      </c>
      <c r="I88" s="10">
        <v>4</v>
      </c>
      <c r="J88" s="27">
        <v>8.0599818449923308</v>
      </c>
      <c r="K88" s="27">
        <v>0.63049999999999995</v>
      </c>
      <c r="L88" s="27">
        <v>0.3695</v>
      </c>
      <c r="M88" s="27">
        <v>0.5585</v>
      </c>
    </row>
    <row r="89" spans="1:13" x14ac:dyDescent="0.2">
      <c r="A89" s="10"/>
      <c r="B89" s="10"/>
      <c r="C89" s="10">
        <v>2</v>
      </c>
      <c r="D89" s="10" t="s">
        <v>292</v>
      </c>
      <c r="E89" s="10" t="s">
        <v>295</v>
      </c>
      <c r="F89" s="18"/>
      <c r="G89" s="10" t="s">
        <v>294</v>
      </c>
      <c r="H89" s="10" t="s">
        <v>293</v>
      </c>
      <c r="I89" s="10">
        <v>2</v>
      </c>
      <c r="J89" s="27">
        <v>6.9469215565165801</v>
      </c>
      <c r="K89" s="27">
        <v>0.156499999999999</v>
      </c>
      <c r="L89" s="27">
        <v>0.156499999999999</v>
      </c>
      <c r="M89" s="27">
        <v>0.54600000000000004</v>
      </c>
    </row>
    <row r="90" spans="1:13" x14ac:dyDescent="0.2">
      <c r="A90" s="10"/>
      <c r="B90" s="10"/>
      <c r="C90" s="10">
        <v>1</v>
      </c>
      <c r="D90" s="10" t="s">
        <v>298</v>
      </c>
      <c r="E90" s="10" t="s">
        <v>299</v>
      </c>
      <c r="F90" s="18"/>
      <c r="G90" s="10" t="s">
        <v>29</v>
      </c>
      <c r="H90" s="10" t="s">
        <v>296</v>
      </c>
      <c r="I90" s="10">
        <v>5</v>
      </c>
      <c r="J90" s="27">
        <v>6.98716277529482</v>
      </c>
      <c r="K90" s="27">
        <v>0.80899999999999905</v>
      </c>
      <c r="L90" s="27">
        <v>0.191</v>
      </c>
      <c r="M90" s="27">
        <v>0.53239999999999998</v>
      </c>
    </row>
    <row r="91" spans="1:13" x14ac:dyDescent="0.2">
      <c r="A91" s="10"/>
      <c r="B91" s="10"/>
      <c r="C91" s="10">
        <v>2</v>
      </c>
      <c r="D91" s="10" t="s">
        <v>300</v>
      </c>
      <c r="E91" s="10" t="s">
        <v>301</v>
      </c>
      <c r="F91" s="18"/>
      <c r="G91" s="10" t="s">
        <v>29</v>
      </c>
      <c r="H91" s="10" t="s">
        <v>297</v>
      </c>
      <c r="I91" s="10">
        <v>1</v>
      </c>
      <c r="J91" s="27">
        <v>5.8041003475907598</v>
      </c>
      <c r="K91" s="27">
        <v>0.14899999999999999</v>
      </c>
      <c r="L91" s="27">
        <v>0.14899999999999999</v>
      </c>
      <c r="M91" s="27">
        <v>0.52400000000000002</v>
      </c>
    </row>
    <row r="92" spans="1:13" ht="34" x14ac:dyDescent="0.2">
      <c r="A92" s="8">
        <v>0.13</v>
      </c>
      <c r="B92" s="8">
        <v>0.72</v>
      </c>
      <c r="C92" s="8" t="s">
        <v>338</v>
      </c>
      <c r="D92" s="8" t="s">
        <v>131</v>
      </c>
      <c r="E92" s="8" t="s">
        <v>131</v>
      </c>
      <c r="F92" s="16" t="s">
        <v>22</v>
      </c>
      <c r="G92" s="9" t="s">
        <v>335</v>
      </c>
      <c r="H92" s="8" t="s">
        <v>348</v>
      </c>
      <c r="I92" s="8"/>
      <c r="J92" s="26">
        <v>12.9746941347352</v>
      </c>
      <c r="K92" s="26">
        <v>0.76099999999999901</v>
      </c>
      <c r="L92" s="26">
        <f>1-K92</f>
        <v>0.23900000000000099</v>
      </c>
      <c r="M92" s="26">
        <v>0.70699999999999996</v>
      </c>
    </row>
    <row r="93" spans="1:13" x14ac:dyDescent="0.2">
      <c r="A93" s="8"/>
      <c r="B93" s="8"/>
      <c r="C93" s="8">
        <v>1</v>
      </c>
      <c r="D93" s="8" t="s">
        <v>306</v>
      </c>
      <c r="E93" s="8" t="s">
        <v>79</v>
      </c>
      <c r="F93" s="16"/>
      <c r="G93" s="8" t="s">
        <v>82</v>
      </c>
      <c r="H93" s="8" t="s">
        <v>185</v>
      </c>
      <c r="I93" s="8">
        <v>3</v>
      </c>
      <c r="J93" s="26">
        <v>11.889410289700701</v>
      </c>
      <c r="K93" s="26">
        <v>0.59199999999999997</v>
      </c>
      <c r="L93" s="26">
        <v>0.40799999999999997</v>
      </c>
      <c r="M93" s="26">
        <v>0.76166666666666605</v>
      </c>
    </row>
    <row r="94" spans="1:13" x14ac:dyDescent="0.2">
      <c r="A94" s="8"/>
      <c r="B94" s="8"/>
      <c r="C94" s="8">
        <v>1</v>
      </c>
      <c r="D94" s="8" t="s">
        <v>86</v>
      </c>
      <c r="E94" s="8" t="s">
        <v>88</v>
      </c>
      <c r="F94" s="16" t="s">
        <v>89</v>
      </c>
      <c r="G94" s="8" t="s">
        <v>87</v>
      </c>
      <c r="H94" s="8" t="s">
        <v>183</v>
      </c>
      <c r="I94" s="8">
        <v>2</v>
      </c>
      <c r="J94" s="26">
        <v>11.889410289700701</v>
      </c>
      <c r="K94" s="26">
        <v>0.49249999999999899</v>
      </c>
      <c r="L94" s="26">
        <v>0.49249999999999899</v>
      </c>
      <c r="M94" s="26">
        <v>0.75449999999999995</v>
      </c>
    </row>
    <row r="95" spans="1:13" x14ac:dyDescent="0.2">
      <c r="A95" s="8"/>
      <c r="B95" s="8"/>
      <c r="C95" s="8">
        <v>1</v>
      </c>
      <c r="D95" s="8" t="s">
        <v>92</v>
      </c>
      <c r="E95" s="8" t="s">
        <v>93</v>
      </c>
      <c r="F95" s="16" t="s">
        <v>91</v>
      </c>
      <c r="G95" s="8" t="s">
        <v>94</v>
      </c>
      <c r="H95" s="8" t="s">
        <v>182</v>
      </c>
      <c r="I95" s="8">
        <v>2</v>
      </c>
      <c r="J95" s="26">
        <v>11.889410289700701</v>
      </c>
      <c r="K95" s="26">
        <v>0.49249999999999899</v>
      </c>
      <c r="L95" s="26">
        <v>0.49249999999999899</v>
      </c>
      <c r="M95" s="26">
        <v>0.75449999999999995</v>
      </c>
    </row>
    <row r="96" spans="1:13" x14ac:dyDescent="0.2">
      <c r="A96" s="8"/>
      <c r="B96" s="8"/>
      <c r="C96" s="8">
        <v>2</v>
      </c>
      <c r="D96" s="8" t="s">
        <v>333</v>
      </c>
      <c r="E96" s="8" t="s">
        <v>334</v>
      </c>
      <c r="F96" s="17" t="s">
        <v>90</v>
      </c>
      <c r="G96" s="8" t="s">
        <v>332</v>
      </c>
      <c r="H96" s="8" t="s">
        <v>331</v>
      </c>
      <c r="I96" s="8">
        <v>2</v>
      </c>
      <c r="J96" s="26">
        <v>11.889410289700701</v>
      </c>
      <c r="K96" s="26">
        <v>0.49249999999999899</v>
      </c>
      <c r="L96" s="26">
        <v>0.49249999999999899</v>
      </c>
      <c r="M96" s="26">
        <v>0.75449999999999995</v>
      </c>
    </row>
    <row r="97" spans="1:13" x14ac:dyDescent="0.2">
      <c r="A97" s="8"/>
      <c r="B97" s="8"/>
      <c r="C97" s="8">
        <v>1</v>
      </c>
      <c r="D97" s="8" t="s">
        <v>102</v>
      </c>
      <c r="E97" s="8" t="s">
        <v>103</v>
      </c>
      <c r="F97" s="16"/>
      <c r="G97" s="8" t="s">
        <v>29</v>
      </c>
      <c r="H97" s="8" t="s">
        <v>179</v>
      </c>
      <c r="I97" s="8">
        <v>3</v>
      </c>
      <c r="J97" s="26">
        <v>11.889410289700701</v>
      </c>
      <c r="K97" s="26">
        <v>0.78599999999999903</v>
      </c>
      <c r="L97" s="26">
        <v>0.214</v>
      </c>
      <c r="M97" s="26">
        <v>0.73766666666666603</v>
      </c>
    </row>
    <row r="98" spans="1:13" x14ac:dyDescent="0.2">
      <c r="A98" s="8"/>
      <c r="B98" s="8"/>
      <c r="C98" s="8">
        <v>2</v>
      </c>
      <c r="D98" s="8" t="s">
        <v>217</v>
      </c>
      <c r="E98" s="8" t="s">
        <v>218</v>
      </c>
      <c r="F98" s="16"/>
      <c r="G98" s="8" t="s">
        <v>219</v>
      </c>
      <c r="H98" s="8" t="s">
        <v>216</v>
      </c>
      <c r="I98" s="8">
        <v>1</v>
      </c>
      <c r="J98" s="26">
        <v>9.6179829574251308</v>
      </c>
      <c r="K98" s="26">
        <v>0.19399999999999901</v>
      </c>
      <c r="L98" s="26">
        <v>0.19399999999999901</v>
      </c>
      <c r="M98" s="26">
        <v>0.73299999999999998</v>
      </c>
    </row>
    <row r="99" spans="1:13" x14ac:dyDescent="0.2">
      <c r="A99" s="8"/>
      <c r="B99" s="8"/>
      <c r="C99" s="8">
        <v>1</v>
      </c>
      <c r="D99" s="8" t="s">
        <v>136</v>
      </c>
      <c r="E99" s="8" t="s">
        <v>137</v>
      </c>
      <c r="F99" s="16" t="s">
        <v>133</v>
      </c>
      <c r="G99" s="8" t="s">
        <v>135</v>
      </c>
      <c r="H99" s="8" t="s">
        <v>134</v>
      </c>
      <c r="I99" s="8">
        <v>1</v>
      </c>
      <c r="J99" s="26">
        <v>9.6179829574251308</v>
      </c>
      <c r="K99" s="26">
        <v>0.19399999999999901</v>
      </c>
      <c r="L99" s="26">
        <v>0.19399999999999901</v>
      </c>
      <c r="M99" s="26">
        <v>0.73299999999999998</v>
      </c>
    </row>
    <row r="100" spans="1:13" x14ac:dyDescent="0.2">
      <c r="A100" s="8"/>
      <c r="B100" s="8"/>
      <c r="C100" s="8">
        <v>1</v>
      </c>
      <c r="D100" s="8" t="s">
        <v>148</v>
      </c>
      <c r="E100" s="8" t="s">
        <v>150</v>
      </c>
      <c r="F100" s="16" t="s">
        <v>7</v>
      </c>
      <c r="G100" s="8" t="s">
        <v>149</v>
      </c>
      <c r="H100" s="8" t="s">
        <v>147</v>
      </c>
      <c r="I100" s="8">
        <v>4</v>
      </c>
      <c r="J100" s="26">
        <v>11.889410289700701</v>
      </c>
      <c r="K100" s="26">
        <v>0.48499999999999899</v>
      </c>
      <c r="L100" s="26">
        <v>0.48499999999999899</v>
      </c>
      <c r="M100" s="26">
        <v>0.71624999999999905</v>
      </c>
    </row>
    <row r="101" spans="1:13" x14ac:dyDescent="0.2">
      <c r="A101" s="8"/>
      <c r="B101" s="8"/>
      <c r="C101" s="8">
        <v>1</v>
      </c>
      <c r="D101" s="8" t="s">
        <v>105</v>
      </c>
      <c r="E101" s="8" t="s">
        <v>225</v>
      </c>
      <c r="F101" s="16"/>
      <c r="G101" s="8" t="s">
        <v>226</v>
      </c>
      <c r="H101" s="8" t="s">
        <v>224</v>
      </c>
      <c r="I101" s="8">
        <v>1</v>
      </c>
      <c r="J101" s="26">
        <v>8.6270879970298893</v>
      </c>
      <c r="K101" s="26">
        <v>0.83599999999999997</v>
      </c>
      <c r="L101" s="26">
        <v>0.16400000000000001</v>
      </c>
      <c r="M101" s="26">
        <v>0.71599999999999997</v>
      </c>
    </row>
    <row r="102" spans="1:13" x14ac:dyDescent="0.2">
      <c r="A102" s="8"/>
      <c r="B102" s="8"/>
      <c r="C102" s="8">
        <v>1</v>
      </c>
      <c r="D102" s="8" t="s">
        <v>96</v>
      </c>
      <c r="E102" s="8" t="s">
        <v>97</v>
      </c>
      <c r="F102" s="16" t="s">
        <v>95</v>
      </c>
      <c r="G102" s="8" t="s">
        <v>98</v>
      </c>
      <c r="H102" s="8" t="s">
        <v>181</v>
      </c>
      <c r="I102" s="8">
        <v>1</v>
      </c>
      <c r="J102" s="26">
        <v>8.6270879970298893</v>
      </c>
      <c r="K102" s="26">
        <v>0.83599999999999997</v>
      </c>
      <c r="L102" s="26">
        <v>0.16400000000000001</v>
      </c>
      <c r="M102" s="26">
        <v>0.71599999999999997</v>
      </c>
    </row>
    <row r="103" spans="1:13" x14ac:dyDescent="0.2">
      <c r="A103" s="8"/>
      <c r="B103" s="8"/>
      <c r="C103" s="8">
        <v>1</v>
      </c>
      <c r="D103" s="8" t="s">
        <v>221</v>
      </c>
      <c r="E103" s="8" t="s">
        <v>223</v>
      </c>
      <c r="F103" s="16"/>
      <c r="G103" s="8" t="s">
        <v>222</v>
      </c>
      <c r="H103" s="8" t="s">
        <v>220</v>
      </c>
      <c r="I103" s="8">
        <v>1</v>
      </c>
      <c r="J103" s="26">
        <v>6.9393021596463802</v>
      </c>
      <c r="K103" s="26">
        <v>0.17899999999999999</v>
      </c>
      <c r="L103" s="26">
        <v>0.17899999999999999</v>
      </c>
      <c r="M103" s="26">
        <v>0.71099999999999997</v>
      </c>
    </row>
    <row r="104" spans="1:13" x14ac:dyDescent="0.2">
      <c r="A104" s="8"/>
      <c r="B104" s="8"/>
      <c r="C104" s="8">
        <v>1</v>
      </c>
      <c r="D104" s="8" t="s">
        <v>104</v>
      </c>
      <c r="E104" s="8" t="s">
        <v>105</v>
      </c>
      <c r="F104" s="16"/>
      <c r="G104" s="8" t="s">
        <v>68</v>
      </c>
      <c r="H104" s="8" t="s">
        <v>178</v>
      </c>
      <c r="I104" s="8">
        <v>6</v>
      </c>
      <c r="J104" s="26">
        <v>11.889410289700701</v>
      </c>
      <c r="K104" s="26">
        <v>0.808499999999999</v>
      </c>
      <c r="L104" s="26">
        <v>0.1915</v>
      </c>
      <c r="M104" s="26">
        <v>0.71083333333333298</v>
      </c>
    </row>
    <row r="105" spans="1:13" x14ac:dyDescent="0.2">
      <c r="A105" s="8"/>
      <c r="B105" s="8"/>
      <c r="C105" s="8">
        <v>2</v>
      </c>
      <c r="D105" s="8" t="s">
        <v>161</v>
      </c>
      <c r="E105" s="8" t="s">
        <v>162</v>
      </c>
      <c r="F105" s="16"/>
      <c r="G105" s="8" t="s">
        <v>53</v>
      </c>
      <c r="H105" s="8" t="s">
        <v>160</v>
      </c>
      <c r="I105" s="8">
        <v>2</v>
      </c>
      <c r="J105" s="26">
        <v>9.6179829574251308</v>
      </c>
      <c r="K105" s="26">
        <v>0.48499999999999899</v>
      </c>
      <c r="L105" s="26">
        <v>0.48499999999999899</v>
      </c>
      <c r="M105" s="26">
        <v>0.70650000000000002</v>
      </c>
    </row>
    <row r="106" spans="1:13" x14ac:dyDescent="0.2">
      <c r="A106" s="8"/>
      <c r="B106" s="8"/>
      <c r="C106" s="8">
        <v>2</v>
      </c>
      <c r="D106" s="8" t="s">
        <v>228</v>
      </c>
      <c r="E106" s="8" t="s">
        <v>229</v>
      </c>
      <c r="F106" s="16"/>
      <c r="G106" s="8" t="s">
        <v>29</v>
      </c>
      <c r="H106" s="8" t="s">
        <v>227</v>
      </c>
      <c r="I106" s="8">
        <v>1</v>
      </c>
      <c r="J106" s="26">
        <v>6.8297382846050398</v>
      </c>
      <c r="K106" s="26">
        <v>0.17899999999999999</v>
      </c>
      <c r="L106" s="26">
        <v>0.17899999999999999</v>
      </c>
      <c r="M106" s="26">
        <v>0.70199999999999996</v>
      </c>
    </row>
    <row r="107" spans="1:13" x14ac:dyDescent="0.2">
      <c r="A107" s="8"/>
      <c r="B107" s="8"/>
      <c r="C107" s="8">
        <v>1</v>
      </c>
      <c r="D107" s="8" t="s">
        <v>52</v>
      </c>
      <c r="E107" s="8" t="s">
        <v>54</v>
      </c>
      <c r="F107" s="16"/>
      <c r="G107" s="8" t="s">
        <v>53</v>
      </c>
      <c r="H107" s="8" t="s">
        <v>177</v>
      </c>
      <c r="I107" s="8">
        <v>10</v>
      </c>
      <c r="J107" s="26">
        <v>11.889410289700701</v>
      </c>
      <c r="K107" s="26">
        <v>0.77749999999999997</v>
      </c>
      <c r="L107" s="26">
        <v>0.2225</v>
      </c>
      <c r="M107" s="26">
        <v>0.69839999999999902</v>
      </c>
    </row>
    <row r="108" spans="1:13" x14ac:dyDescent="0.2">
      <c r="A108" s="8"/>
      <c r="B108" s="8"/>
      <c r="C108" s="8">
        <v>2</v>
      </c>
      <c r="D108" s="8" t="s">
        <v>164</v>
      </c>
      <c r="E108" s="8" t="s">
        <v>165</v>
      </c>
      <c r="F108" s="16"/>
      <c r="G108" s="8" t="s">
        <v>166</v>
      </c>
      <c r="H108" s="8" t="s">
        <v>163</v>
      </c>
      <c r="I108" s="8">
        <v>3</v>
      </c>
      <c r="J108" s="26">
        <v>11.889410289700701</v>
      </c>
      <c r="K108" s="26">
        <v>0.58199999999999996</v>
      </c>
      <c r="L108" s="26">
        <v>0.41799999999999998</v>
      </c>
      <c r="M108" s="26">
        <v>0.69733333333333303</v>
      </c>
    </row>
    <row r="109" spans="1:13" x14ac:dyDescent="0.2">
      <c r="A109" s="8"/>
      <c r="B109" s="8"/>
      <c r="C109" s="8">
        <v>1</v>
      </c>
      <c r="D109" s="8" t="s">
        <v>140</v>
      </c>
      <c r="E109" s="8" t="s">
        <v>141</v>
      </c>
      <c r="F109" s="16" t="s">
        <v>10</v>
      </c>
      <c r="G109" s="8" t="s">
        <v>142</v>
      </c>
      <c r="H109" s="8" t="s">
        <v>143</v>
      </c>
      <c r="I109" s="8">
        <v>2</v>
      </c>
      <c r="J109" s="26">
        <v>8.6270879970298893</v>
      </c>
      <c r="K109" s="26">
        <v>0.49249999999999999</v>
      </c>
      <c r="L109" s="26">
        <v>0.49249999999999999</v>
      </c>
      <c r="M109" s="26">
        <v>0.69299999999999995</v>
      </c>
    </row>
    <row r="110" spans="1:13" x14ac:dyDescent="0.2">
      <c r="A110" s="8"/>
      <c r="B110" s="8"/>
      <c r="C110" s="8">
        <v>1</v>
      </c>
      <c r="D110" s="8" t="s">
        <v>303</v>
      </c>
      <c r="E110" s="8" t="s">
        <v>305</v>
      </c>
      <c r="F110" s="16"/>
      <c r="G110" s="8" t="s">
        <v>304</v>
      </c>
      <c r="H110" s="8" t="s">
        <v>302</v>
      </c>
      <c r="I110" s="8">
        <v>2</v>
      </c>
      <c r="J110" s="26">
        <v>8.6270879970298893</v>
      </c>
      <c r="K110" s="26">
        <v>0.49249999999999999</v>
      </c>
      <c r="L110" s="26">
        <v>0.49249999999999999</v>
      </c>
      <c r="M110" s="26">
        <v>0.69299999999999995</v>
      </c>
    </row>
    <row r="111" spans="1:13" x14ac:dyDescent="0.2">
      <c r="A111" s="8"/>
      <c r="B111" s="8"/>
      <c r="C111" s="8">
        <v>1</v>
      </c>
      <c r="D111" s="8" t="s">
        <v>176</v>
      </c>
      <c r="E111" s="8" t="s">
        <v>186</v>
      </c>
      <c r="F111" s="16"/>
      <c r="G111" s="8" t="s">
        <v>187</v>
      </c>
      <c r="H111" s="8" t="s">
        <v>175</v>
      </c>
      <c r="I111" s="8">
        <v>2</v>
      </c>
      <c r="J111" s="26">
        <v>9.6179829574251308</v>
      </c>
      <c r="K111" s="26">
        <v>0.48499999999999899</v>
      </c>
      <c r="L111" s="26">
        <v>0.48499999999999899</v>
      </c>
      <c r="M111" s="26">
        <v>0.68899999999999995</v>
      </c>
    </row>
    <row r="112" spans="1:13" x14ac:dyDescent="0.2">
      <c r="A112" s="8"/>
      <c r="B112" s="8"/>
      <c r="C112" s="8">
        <v>1</v>
      </c>
      <c r="D112" s="8" t="s">
        <v>48</v>
      </c>
      <c r="E112" s="8" t="s">
        <v>49</v>
      </c>
      <c r="F112" s="16"/>
      <c r="G112" s="8" t="s">
        <v>68</v>
      </c>
      <c r="H112" s="8" t="s">
        <v>151</v>
      </c>
      <c r="I112" s="8">
        <v>14</v>
      </c>
      <c r="J112" s="26">
        <v>11.889410289700701</v>
      </c>
      <c r="K112" s="26">
        <v>0.79849999999999899</v>
      </c>
      <c r="L112" s="26">
        <v>0.20150000000000001</v>
      </c>
      <c r="M112" s="26">
        <v>0.68757142857142795</v>
      </c>
    </row>
    <row r="113" spans="1:13" x14ac:dyDescent="0.2">
      <c r="A113" s="8"/>
      <c r="B113" s="8"/>
      <c r="C113" s="8">
        <v>1</v>
      </c>
      <c r="D113" s="8" t="s">
        <v>99</v>
      </c>
      <c r="E113" s="8" t="s">
        <v>100</v>
      </c>
      <c r="F113" s="16"/>
      <c r="G113" s="8" t="s">
        <v>101</v>
      </c>
      <c r="H113" s="8" t="s">
        <v>180</v>
      </c>
      <c r="I113" s="8">
        <v>18</v>
      </c>
      <c r="J113" s="26">
        <v>11.889410289700701</v>
      </c>
      <c r="K113" s="26">
        <v>0.79683333333333295</v>
      </c>
      <c r="L113" s="26">
        <v>0.203166666666666</v>
      </c>
      <c r="M113" s="26">
        <v>0.68705555555555498</v>
      </c>
    </row>
    <row r="114" spans="1:13" x14ac:dyDescent="0.2">
      <c r="A114" s="8"/>
      <c r="B114" s="8"/>
      <c r="C114" s="8">
        <v>1</v>
      </c>
      <c r="D114" s="8" t="s">
        <v>240</v>
      </c>
      <c r="E114" s="8" t="s">
        <v>239</v>
      </c>
      <c r="F114" s="16" t="s">
        <v>237</v>
      </c>
      <c r="G114" s="8" t="s">
        <v>241</v>
      </c>
      <c r="H114" s="8" t="s">
        <v>238</v>
      </c>
      <c r="I114" s="8">
        <v>1</v>
      </c>
      <c r="J114" s="26">
        <v>5.8827287043442302</v>
      </c>
      <c r="K114" s="26">
        <v>0.91</v>
      </c>
      <c r="L114" s="26">
        <v>8.99999999999999E-2</v>
      </c>
      <c r="M114" s="26">
        <v>0.68700000000000006</v>
      </c>
    </row>
    <row r="115" spans="1:13" x14ac:dyDescent="0.2">
      <c r="A115" s="8"/>
      <c r="B115" s="8"/>
      <c r="C115" s="8">
        <v>1</v>
      </c>
      <c r="D115" s="8" t="s">
        <v>243</v>
      </c>
      <c r="E115" s="8" t="s">
        <v>131</v>
      </c>
      <c r="F115" s="16"/>
      <c r="G115" s="8" t="s">
        <v>244</v>
      </c>
      <c r="H115" s="8" t="s">
        <v>242</v>
      </c>
      <c r="I115" s="8">
        <v>1</v>
      </c>
      <c r="J115" s="26">
        <v>5.8827287043442302</v>
      </c>
      <c r="K115" s="26">
        <v>0.91</v>
      </c>
      <c r="L115" s="26">
        <v>8.99999999999999E-2</v>
      </c>
      <c r="M115" s="26">
        <v>0.68700000000000006</v>
      </c>
    </row>
    <row r="116" spans="1:13" x14ac:dyDescent="0.2">
      <c r="A116" s="8"/>
      <c r="B116" s="8"/>
      <c r="C116" s="8">
        <v>1</v>
      </c>
      <c r="D116" s="8" t="s">
        <v>188</v>
      </c>
      <c r="E116" s="8" t="s">
        <v>191</v>
      </c>
      <c r="F116" s="16" t="s">
        <v>11</v>
      </c>
      <c r="G116" s="8" t="s">
        <v>189</v>
      </c>
      <c r="H116" s="8" t="s">
        <v>190</v>
      </c>
      <c r="I116" s="8">
        <v>3</v>
      </c>
      <c r="J116" s="26">
        <v>9.6179829574251308</v>
      </c>
      <c r="K116" s="26">
        <v>0.58199999999999996</v>
      </c>
      <c r="L116" s="26">
        <v>0.41799999999999998</v>
      </c>
      <c r="M116" s="26">
        <v>0.68599999999999905</v>
      </c>
    </row>
    <row r="117" spans="1:13" x14ac:dyDescent="0.2">
      <c r="A117" s="8"/>
      <c r="B117" s="8"/>
      <c r="C117" s="8">
        <v>2</v>
      </c>
      <c r="D117" s="8" t="s">
        <v>47</v>
      </c>
      <c r="E117" s="8" t="s">
        <v>46</v>
      </c>
      <c r="F117" s="16"/>
      <c r="G117" s="8" t="s">
        <v>193</v>
      </c>
      <c r="H117" s="8" t="s">
        <v>192</v>
      </c>
      <c r="I117" s="8">
        <v>2</v>
      </c>
      <c r="J117" s="26">
        <v>9.6179829574251308</v>
      </c>
      <c r="K117" s="26">
        <v>0.47749999999999898</v>
      </c>
      <c r="L117" s="26">
        <v>0.47749999999999898</v>
      </c>
      <c r="M117" s="26">
        <v>0.68199999999999905</v>
      </c>
    </row>
    <row r="118" spans="1:13" x14ac:dyDescent="0.2">
      <c r="A118" s="8"/>
      <c r="B118" s="8"/>
      <c r="C118" s="8">
        <v>2</v>
      </c>
      <c r="D118" s="8" t="s">
        <v>145</v>
      </c>
      <c r="E118" s="8" t="s">
        <v>146</v>
      </c>
      <c r="F118" s="16"/>
      <c r="G118" s="8" t="s">
        <v>29</v>
      </c>
      <c r="H118" s="8" t="s">
        <v>144</v>
      </c>
      <c r="I118" s="8">
        <v>4</v>
      </c>
      <c r="J118" s="26">
        <v>9.6179829574251308</v>
      </c>
      <c r="K118" s="26">
        <v>0.17149999999999899</v>
      </c>
      <c r="L118" s="26">
        <v>0.17149999999999899</v>
      </c>
      <c r="M118" s="26">
        <v>0.67974999999999997</v>
      </c>
    </row>
    <row r="119" spans="1:13" x14ac:dyDescent="0.2">
      <c r="A119" s="8"/>
      <c r="B119" s="8"/>
      <c r="C119" s="8">
        <v>1</v>
      </c>
      <c r="D119" s="8" t="s">
        <v>198</v>
      </c>
      <c r="E119" s="8" t="s">
        <v>201</v>
      </c>
      <c r="F119" s="16" t="s">
        <v>5</v>
      </c>
      <c r="G119" s="8" t="s">
        <v>200</v>
      </c>
      <c r="H119" s="8" t="s">
        <v>199</v>
      </c>
      <c r="I119" s="8">
        <v>2</v>
      </c>
      <c r="J119" s="26">
        <v>8.4801720062242794</v>
      </c>
      <c r="K119" s="26">
        <v>0.47749999999999898</v>
      </c>
      <c r="L119" s="26">
        <v>0.47749999999999898</v>
      </c>
      <c r="M119" s="26">
        <v>0.67799999999999905</v>
      </c>
    </row>
    <row r="120" spans="1:13" x14ac:dyDescent="0.2">
      <c r="A120" s="8"/>
      <c r="B120" s="8"/>
      <c r="C120" s="8">
        <v>1</v>
      </c>
      <c r="D120" s="8" t="s">
        <v>157</v>
      </c>
      <c r="E120" s="8" t="s">
        <v>159</v>
      </c>
      <c r="F120" s="16"/>
      <c r="G120" s="8" t="s">
        <v>158</v>
      </c>
      <c r="H120" s="8" t="s">
        <v>156</v>
      </c>
      <c r="I120" s="8">
        <v>2</v>
      </c>
      <c r="J120" s="26">
        <v>8.6270879970298893</v>
      </c>
      <c r="K120" s="26">
        <v>0.82850000000000001</v>
      </c>
      <c r="L120" s="26">
        <v>0.17149999999999899</v>
      </c>
      <c r="M120" s="26">
        <v>0.66749999999999998</v>
      </c>
    </row>
    <row r="121" spans="1:13" x14ac:dyDescent="0.2">
      <c r="A121" s="8"/>
      <c r="B121" s="8"/>
      <c r="C121" s="8">
        <v>1</v>
      </c>
      <c r="D121" s="8" t="s">
        <v>152</v>
      </c>
      <c r="E121" s="8" t="s">
        <v>155</v>
      </c>
      <c r="F121" s="16" t="s">
        <v>8</v>
      </c>
      <c r="G121" s="8" t="s">
        <v>154</v>
      </c>
      <c r="H121" s="8" t="s">
        <v>153</v>
      </c>
      <c r="I121" s="8">
        <v>4</v>
      </c>
      <c r="J121" s="26">
        <v>11.889410289700701</v>
      </c>
      <c r="K121" s="26">
        <v>0.63049999999999895</v>
      </c>
      <c r="L121" s="26">
        <v>0.3695</v>
      </c>
      <c r="M121" s="26">
        <v>0.66725000000000001</v>
      </c>
    </row>
    <row r="122" spans="1:13" x14ac:dyDescent="0.2">
      <c r="A122" s="8"/>
      <c r="B122" s="8"/>
      <c r="C122" s="8">
        <v>1</v>
      </c>
      <c r="D122" s="8" t="s">
        <v>234</v>
      </c>
      <c r="E122" s="8" t="s">
        <v>236</v>
      </c>
      <c r="F122" s="16"/>
      <c r="G122" s="8" t="s">
        <v>235</v>
      </c>
      <c r="H122" s="8" t="s">
        <v>233</v>
      </c>
      <c r="I122" s="8">
        <v>3</v>
      </c>
      <c r="J122" s="26">
        <v>8.6270879970298893</v>
      </c>
      <c r="K122" s="26">
        <v>0.60199999999999998</v>
      </c>
      <c r="L122" s="26">
        <v>0.39800000000000002</v>
      </c>
      <c r="M122" s="26">
        <v>0.66599999999999904</v>
      </c>
    </row>
    <row r="123" spans="1:13" x14ac:dyDescent="0.2">
      <c r="A123" s="8"/>
      <c r="B123" s="8"/>
      <c r="C123" s="8">
        <v>2</v>
      </c>
      <c r="D123" s="8" t="s">
        <v>195</v>
      </c>
      <c r="E123" s="8" t="s">
        <v>196</v>
      </c>
      <c r="F123" s="16"/>
      <c r="G123" s="8" t="s">
        <v>197</v>
      </c>
      <c r="H123" s="8" t="s">
        <v>194</v>
      </c>
      <c r="I123" s="8">
        <v>3</v>
      </c>
      <c r="J123" s="26">
        <v>8.4801720062242794</v>
      </c>
      <c r="K123" s="26">
        <v>0.57699999999999996</v>
      </c>
      <c r="L123" s="26">
        <v>0.42299999999999999</v>
      </c>
      <c r="M123" s="26">
        <v>0.66400000000000003</v>
      </c>
    </row>
    <row r="124" spans="1:13" x14ac:dyDescent="0.2">
      <c r="A124" s="8"/>
      <c r="B124" s="8"/>
      <c r="C124" s="8">
        <v>2</v>
      </c>
      <c r="D124" s="8" t="s">
        <v>289</v>
      </c>
      <c r="E124" s="8" t="s">
        <v>291</v>
      </c>
      <c r="F124" s="16"/>
      <c r="G124" s="8" t="s">
        <v>290</v>
      </c>
      <c r="H124" s="8" t="s">
        <v>288</v>
      </c>
      <c r="I124" s="8">
        <v>1</v>
      </c>
      <c r="J124" s="26">
        <v>7.4762535331884301</v>
      </c>
      <c r="K124" s="26">
        <v>0.88099999999999901</v>
      </c>
      <c r="L124" s="26">
        <v>0.11899999999999999</v>
      </c>
      <c r="M124" s="26">
        <v>0.65900000000000003</v>
      </c>
    </row>
    <row r="125" spans="1:13" x14ac:dyDescent="0.2">
      <c r="A125" s="8"/>
      <c r="B125" s="8"/>
      <c r="C125" s="8">
        <v>1</v>
      </c>
      <c r="D125" s="8" t="s">
        <v>253</v>
      </c>
      <c r="E125" s="8" t="s">
        <v>255</v>
      </c>
      <c r="F125" s="16" t="s">
        <v>252</v>
      </c>
      <c r="G125" s="8" t="s">
        <v>254</v>
      </c>
      <c r="H125" s="8" t="s">
        <v>256</v>
      </c>
      <c r="I125" s="8">
        <v>1</v>
      </c>
      <c r="J125" s="26">
        <v>6.1643094285075701</v>
      </c>
      <c r="K125" s="26">
        <v>0.92500000000000004</v>
      </c>
      <c r="L125" s="26">
        <v>7.49999999999999E-2</v>
      </c>
      <c r="M125" s="26">
        <v>0.65400000000000003</v>
      </c>
    </row>
    <row r="126" spans="1:13" x14ac:dyDescent="0.2">
      <c r="A126" s="8"/>
      <c r="B126" s="8"/>
      <c r="C126" s="8">
        <v>1</v>
      </c>
      <c r="D126" s="8" t="s">
        <v>285</v>
      </c>
      <c r="E126" s="8" t="s">
        <v>286</v>
      </c>
      <c r="F126" s="16"/>
      <c r="G126" s="8" t="s">
        <v>287</v>
      </c>
      <c r="H126" s="8" t="s">
        <v>284</v>
      </c>
      <c r="I126" s="8">
        <v>2</v>
      </c>
      <c r="J126" s="26">
        <v>6.0329202658555001</v>
      </c>
      <c r="K126" s="26">
        <v>0.92500000000000004</v>
      </c>
      <c r="L126" s="26">
        <v>7.49999999999999E-2</v>
      </c>
      <c r="M126" s="26">
        <v>0.64700000000000002</v>
      </c>
    </row>
    <row r="127" spans="1:13" x14ac:dyDescent="0.2">
      <c r="A127" s="8"/>
      <c r="B127" s="8"/>
      <c r="C127" s="8">
        <v>2</v>
      </c>
      <c r="D127" s="8" t="s">
        <v>246</v>
      </c>
      <c r="E127" s="8" t="s">
        <v>248</v>
      </c>
      <c r="F127" s="16"/>
      <c r="G127" s="8" t="s">
        <v>247</v>
      </c>
      <c r="H127" s="8" t="s">
        <v>245</v>
      </c>
      <c r="I127" s="8">
        <v>2</v>
      </c>
      <c r="J127" s="26">
        <v>9.6179829574251308</v>
      </c>
      <c r="K127" s="26">
        <v>0.47749999999999898</v>
      </c>
      <c r="L127" s="26">
        <v>0.47749999999999898</v>
      </c>
      <c r="M127" s="26">
        <v>0.64449999999999996</v>
      </c>
    </row>
    <row r="128" spans="1:13" x14ac:dyDescent="0.2">
      <c r="A128" s="8"/>
      <c r="B128" s="8"/>
      <c r="C128" s="8">
        <v>1</v>
      </c>
      <c r="D128" s="8" t="s">
        <v>50</v>
      </c>
      <c r="E128" s="8" t="s">
        <v>51</v>
      </c>
      <c r="F128" s="16" t="s">
        <v>138</v>
      </c>
      <c r="G128" s="8" t="s">
        <v>70</v>
      </c>
      <c r="H128" s="8" t="s">
        <v>139</v>
      </c>
      <c r="I128" s="8">
        <v>12</v>
      </c>
      <c r="J128" s="26">
        <v>11.889410289700701</v>
      </c>
      <c r="K128" s="26">
        <v>0.77600000000000002</v>
      </c>
      <c r="L128" s="26">
        <v>0.22399999999999901</v>
      </c>
      <c r="M128" s="26">
        <v>0.642166666666666</v>
      </c>
    </row>
    <row r="129" spans="1:13" x14ac:dyDescent="0.2">
      <c r="A129" s="8"/>
      <c r="B129" s="8"/>
      <c r="C129" s="8">
        <v>1</v>
      </c>
      <c r="D129" s="8" t="s">
        <v>108</v>
      </c>
      <c r="E129" s="8" t="s">
        <v>109</v>
      </c>
      <c r="F129" s="16" t="s">
        <v>106</v>
      </c>
      <c r="G129" s="8" t="s">
        <v>110</v>
      </c>
      <c r="H129" s="8" t="s">
        <v>107</v>
      </c>
      <c r="I129" s="8">
        <v>2</v>
      </c>
      <c r="J129" s="26">
        <v>9.6179829574251308</v>
      </c>
      <c r="K129" s="26">
        <v>0.48499999999999899</v>
      </c>
      <c r="L129" s="26">
        <v>0.48499999999999899</v>
      </c>
      <c r="M129" s="26">
        <v>0.64200000000000002</v>
      </c>
    </row>
    <row r="130" spans="1:13" x14ac:dyDescent="0.2">
      <c r="A130" s="8"/>
      <c r="B130" s="8"/>
      <c r="C130" s="8">
        <v>1</v>
      </c>
      <c r="D130" s="8" t="s">
        <v>168</v>
      </c>
      <c r="E130" s="8" t="s">
        <v>169</v>
      </c>
      <c r="F130" s="16" t="s">
        <v>12</v>
      </c>
      <c r="G130" s="8" t="s">
        <v>170</v>
      </c>
      <c r="H130" s="8" t="s">
        <v>167</v>
      </c>
      <c r="I130" s="8">
        <v>2</v>
      </c>
      <c r="J130" s="26">
        <v>6.9208187539523696</v>
      </c>
      <c r="K130" s="26">
        <v>0.48499999999999999</v>
      </c>
      <c r="L130" s="26">
        <v>0.48499999999999999</v>
      </c>
      <c r="M130" s="26">
        <v>0.64149999999999996</v>
      </c>
    </row>
    <row r="131" spans="1:13" x14ac:dyDescent="0.2">
      <c r="A131" s="8"/>
      <c r="B131" s="8"/>
      <c r="C131" s="8">
        <v>1</v>
      </c>
      <c r="D131" s="8" t="s">
        <v>277</v>
      </c>
      <c r="E131" s="8" t="s">
        <v>279</v>
      </c>
      <c r="F131" s="16"/>
      <c r="G131" s="8" t="s">
        <v>278</v>
      </c>
      <c r="H131" s="8" t="s">
        <v>276</v>
      </c>
      <c r="I131" s="8">
        <v>6</v>
      </c>
      <c r="J131" s="26">
        <v>8.6270879970298893</v>
      </c>
      <c r="K131" s="26">
        <v>0.82350000000000001</v>
      </c>
      <c r="L131" s="26">
        <v>0.17649999999999999</v>
      </c>
      <c r="M131" s="26">
        <v>0.63999999999999901</v>
      </c>
    </row>
    <row r="132" spans="1:13" x14ac:dyDescent="0.2">
      <c r="A132" s="8"/>
      <c r="B132" s="8"/>
      <c r="C132" s="8">
        <v>1</v>
      </c>
      <c r="D132" s="8" t="s">
        <v>213</v>
      </c>
      <c r="E132" s="8" t="s">
        <v>215</v>
      </c>
      <c r="F132" s="16"/>
      <c r="G132" s="8" t="s">
        <v>214</v>
      </c>
      <c r="H132" s="8" t="s">
        <v>212</v>
      </c>
      <c r="I132" s="8">
        <v>3</v>
      </c>
      <c r="J132" s="26">
        <v>7.7520267336381901</v>
      </c>
      <c r="K132" s="26">
        <v>0.57199999999999995</v>
      </c>
      <c r="L132" s="26">
        <v>0.42799999999999999</v>
      </c>
      <c r="M132" s="26">
        <v>0.63500000000000001</v>
      </c>
    </row>
    <row r="133" spans="1:13" x14ac:dyDescent="0.2">
      <c r="A133" s="8"/>
      <c r="B133" s="8"/>
      <c r="C133" s="8">
        <v>1</v>
      </c>
      <c r="D133" s="8" t="s">
        <v>250</v>
      </c>
      <c r="E133" s="8" t="s">
        <v>251</v>
      </c>
      <c r="F133" s="16"/>
      <c r="G133" s="8" t="s">
        <v>29</v>
      </c>
      <c r="H133" s="8" t="s">
        <v>249</v>
      </c>
      <c r="I133" s="8">
        <v>4</v>
      </c>
      <c r="J133" s="26">
        <v>8.6270879970298893</v>
      </c>
      <c r="K133" s="26">
        <v>0.65674999999999994</v>
      </c>
      <c r="L133" s="26">
        <v>0.34325</v>
      </c>
      <c r="M133" s="26">
        <v>0.63249999999999995</v>
      </c>
    </row>
    <row r="134" spans="1:13" x14ac:dyDescent="0.2">
      <c r="A134" s="8"/>
      <c r="B134" s="8"/>
      <c r="C134" s="8">
        <v>1</v>
      </c>
      <c r="D134" s="8" t="s">
        <v>281</v>
      </c>
      <c r="E134" s="8" t="s">
        <v>283</v>
      </c>
      <c r="F134" s="16"/>
      <c r="G134" s="8" t="s">
        <v>282</v>
      </c>
      <c r="H134" s="8" t="s">
        <v>280</v>
      </c>
      <c r="I134" s="8">
        <v>2</v>
      </c>
      <c r="J134" s="26">
        <v>5.6968039425795096</v>
      </c>
      <c r="K134" s="26">
        <v>0.92500000000000004</v>
      </c>
      <c r="L134" s="26">
        <v>7.49999999999999E-2</v>
      </c>
      <c r="M134" s="26">
        <v>0.63100000000000001</v>
      </c>
    </row>
    <row r="135" spans="1:13" x14ac:dyDescent="0.2">
      <c r="A135" s="8"/>
      <c r="B135" s="8"/>
      <c r="C135" s="8">
        <v>1</v>
      </c>
      <c r="D135" s="8" t="s">
        <v>259</v>
      </c>
      <c r="E135" s="8" t="s">
        <v>260</v>
      </c>
      <c r="F135" s="16"/>
      <c r="G135" s="8" t="s">
        <v>29</v>
      </c>
      <c r="H135" s="8" t="s">
        <v>257</v>
      </c>
      <c r="I135" s="8">
        <v>6</v>
      </c>
      <c r="J135" s="26">
        <v>8.6270879970298893</v>
      </c>
      <c r="K135" s="26">
        <v>0.82599999999999996</v>
      </c>
      <c r="L135" s="26">
        <v>0.17399999999999999</v>
      </c>
      <c r="M135" s="26">
        <v>0.63016666666666599</v>
      </c>
    </row>
    <row r="136" spans="1:13" x14ac:dyDescent="0.2">
      <c r="A136" s="8"/>
      <c r="B136" s="8"/>
      <c r="C136" s="8">
        <v>1</v>
      </c>
      <c r="D136" s="8" t="s">
        <v>210</v>
      </c>
      <c r="E136" s="8" t="s">
        <v>131</v>
      </c>
      <c r="F136" s="16" t="s">
        <v>208</v>
      </c>
      <c r="G136" s="8" t="s">
        <v>211</v>
      </c>
      <c r="H136" s="8" t="s">
        <v>209</v>
      </c>
      <c r="I136" s="8">
        <v>3</v>
      </c>
      <c r="J136" s="26">
        <v>8.8927900303521294</v>
      </c>
      <c r="K136" s="26">
        <v>0.58699999999999897</v>
      </c>
      <c r="L136" s="26">
        <v>0.41299999999999998</v>
      </c>
      <c r="M136" s="26">
        <v>0.62966666666666604</v>
      </c>
    </row>
    <row r="137" spans="1:13" x14ac:dyDescent="0.2">
      <c r="A137" s="8"/>
      <c r="B137" s="8"/>
      <c r="C137" s="8">
        <v>2</v>
      </c>
      <c r="D137" s="8" t="s">
        <v>203</v>
      </c>
      <c r="E137" s="8" t="s">
        <v>204</v>
      </c>
      <c r="F137" s="16"/>
      <c r="G137" s="8" t="s">
        <v>29</v>
      </c>
      <c r="H137" s="8" t="s">
        <v>202</v>
      </c>
      <c r="I137" s="8">
        <v>2</v>
      </c>
      <c r="J137" s="26">
        <v>6.9208187539523696</v>
      </c>
      <c r="K137" s="26">
        <v>0.47749999999999998</v>
      </c>
      <c r="L137" s="26">
        <v>0.47749999999999998</v>
      </c>
      <c r="M137" s="26">
        <v>0.62350000000000005</v>
      </c>
    </row>
    <row r="138" spans="1:13" x14ac:dyDescent="0.2">
      <c r="A138" s="8"/>
      <c r="B138" s="8"/>
      <c r="C138" s="8">
        <v>1</v>
      </c>
      <c r="D138" s="8" t="s">
        <v>273</v>
      </c>
      <c r="E138" s="8" t="s">
        <v>274</v>
      </c>
      <c r="F138" s="16"/>
      <c r="G138" s="8" t="s">
        <v>275</v>
      </c>
      <c r="H138" s="8" t="s">
        <v>272</v>
      </c>
      <c r="I138" s="8">
        <v>9</v>
      </c>
      <c r="J138" s="26">
        <v>8.6270879970298893</v>
      </c>
      <c r="K138" s="26">
        <v>0.82433333333333303</v>
      </c>
      <c r="L138" s="26">
        <v>0.175666666666666</v>
      </c>
      <c r="M138" s="26">
        <v>0.62222222222222201</v>
      </c>
    </row>
    <row r="139" spans="1:13" x14ac:dyDescent="0.2">
      <c r="A139" s="8"/>
      <c r="B139" s="8"/>
      <c r="C139" s="8">
        <v>1</v>
      </c>
      <c r="D139" s="8" t="s">
        <v>261</v>
      </c>
      <c r="E139" s="8" t="s">
        <v>263</v>
      </c>
      <c r="F139" s="16"/>
      <c r="G139" s="8" t="s">
        <v>262</v>
      </c>
      <c r="H139" s="8" t="s">
        <v>258</v>
      </c>
      <c r="I139" s="8">
        <v>2</v>
      </c>
      <c r="J139" s="26">
        <v>6.9208187539523696</v>
      </c>
      <c r="K139" s="26">
        <v>0.48499999999999999</v>
      </c>
      <c r="L139" s="26">
        <v>0.48499999999999999</v>
      </c>
      <c r="M139" s="26">
        <v>0.621</v>
      </c>
    </row>
    <row r="140" spans="1:13" x14ac:dyDescent="0.2">
      <c r="A140" s="8"/>
      <c r="B140" s="8"/>
      <c r="C140" s="8">
        <v>1</v>
      </c>
      <c r="D140" s="8" t="s">
        <v>206</v>
      </c>
      <c r="E140" s="8" t="s">
        <v>131</v>
      </c>
      <c r="F140" s="16"/>
      <c r="G140" s="8" t="s">
        <v>207</v>
      </c>
      <c r="H140" s="8" t="s">
        <v>205</v>
      </c>
      <c r="I140" s="8">
        <v>2</v>
      </c>
      <c r="J140" s="26">
        <v>6.9208187539523696</v>
      </c>
      <c r="K140" s="26">
        <v>0.45499999999999902</v>
      </c>
      <c r="L140" s="26">
        <v>0.45499999999999902</v>
      </c>
      <c r="M140" s="26">
        <v>0.60799999999999998</v>
      </c>
    </row>
    <row r="141" spans="1:13" x14ac:dyDescent="0.2">
      <c r="A141" s="8"/>
      <c r="B141" s="8"/>
      <c r="C141" s="8">
        <v>1</v>
      </c>
      <c r="D141" s="8" t="s">
        <v>264</v>
      </c>
      <c r="E141" s="8" t="s">
        <v>266</v>
      </c>
      <c r="F141" s="16" t="s">
        <v>13</v>
      </c>
      <c r="G141" s="8" t="s">
        <v>267</v>
      </c>
      <c r="H141" s="8" t="s">
        <v>265</v>
      </c>
      <c r="I141" s="8">
        <v>2</v>
      </c>
      <c r="J141" s="26">
        <v>6.0231916626619304</v>
      </c>
      <c r="K141" s="26">
        <v>0.873</v>
      </c>
      <c r="L141" s="26">
        <v>0.127</v>
      </c>
      <c r="M141" s="26">
        <v>0.60550000000000004</v>
      </c>
    </row>
    <row r="142" spans="1:13" x14ac:dyDescent="0.2">
      <c r="A142" s="8"/>
      <c r="B142" s="8"/>
      <c r="C142" s="8">
        <v>1</v>
      </c>
      <c r="D142" s="8" t="s">
        <v>268</v>
      </c>
      <c r="E142" s="8" t="s">
        <v>270</v>
      </c>
      <c r="F142" s="16" t="s">
        <v>14</v>
      </c>
      <c r="G142" s="8" t="s">
        <v>269</v>
      </c>
      <c r="H142" s="8" t="s">
        <v>271</v>
      </c>
      <c r="I142" s="8">
        <v>1</v>
      </c>
      <c r="J142" s="26">
        <v>6.3736596326249497</v>
      </c>
      <c r="K142" s="26">
        <v>0.82099999999999995</v>
      </c>
      <c r="L142" s="26">
        <v>0.17899999999999999</v>
      </c>
      <c r="M142" s="26">
        <v>0.59299999999999997</v>
      </c>
    </row>
    <row r="143" spans="1:13" x14ac:dyDescent="0.2">
      <c r="A143" s="8"/>
      <c r="B143" s="8"/>
      <c r="C143" s="8">
        <v>1</v>
      </c>
      <c r="D143" s="8" t="s">
        <v>298</v>
      </c>
      <c r="E143" s="8" t="s">
        <v>299</v>
      </c>
      <c r="F143" s="16"/>
      <c r="G143" s="8" t="s">
        <v>29</v>
      </c>
      <c r="H143" s="8" t="s">
        <v>296</v>
      </c>
      <c r="I143" s="8">
        <v>2</v>
      </c>
      <c r="J143" s="26">
        <v>6.1617807780923703</v>
      </c>
      <c r="K143" s="26">
        <v>0.82099999999999995</v>
      </c>
      <c r="L143" s="26">
        <v>0.17899999999999999</v>
      </c>
      <c r="M143" s="26">
        <v>0.57499999999999996</v>
      </c>
    </row>
    <row r="144" spans="1:13" x14ac:dyDescent="0.2">
      <c r="A144" s="8"/>
      <c r="B144" s="8"/>
      <c r="C144" s="8">
        <v>1</v>
      </c>
      <c r="D144" s="8" t="s">
        <v>172</v>
      </c>
      <c r="E144" s="8" t="s">
        <v>131</v>
      </c>
      <c r="F144" s="16" t="s">
        <v>171</v>
      </c>
      <c r="G144" s="8" t="s">
        <v>174</v>
      </c>
      <c r="H144" s="8" t="s">
        <v>173</v>
      </c>
      <c r="I144" s="8">
        <v>3</v>
      </c>
      <c r="J144" s="26">
        <v>6.9208187539523696</v>
      </c>
      <c r="K144" s="26">
        <v>0.57699999999999996</v>
      </c>
      <c r="L144" s="26">
        <v>0.42299999999999999</v>
      </c>
      <c r="M144" s="26">
        <v>0.56799999999999995</v>
      </c>
    </row>
    <row r="145" spans="1:13" x14ac:dyDescent="0.2">
      <c r="A145" s="8"/>
      <c r="B145" s="8"/>
      <c r="C145" s="8">
        <v>2</v>
      </c>
      <c r="D145" s="8" t="s">
        <v>292</v>
      </c>
      <c r="E145" s="8" t="s">
        <v>295</v>
      </c>
      <c r="F145" s="16"/>
      <c r="G145" s="8" t="s">
        <v>294</v>
      </c>
      <c r="H145" s="8" t="s">
        <v>293</v>
      </c>
      <c r="I145" s="8">
        <v>1</v>
      </c>
      <c r="J145" s="26">
        <v>5.97881070093006</v>
      </c>
      <c r="K145" s="26">
        <v>0.16399999999999901</v>
      </c>
      <c r="L145" s="26">
        <v>0.16399999999999901</v>
      </c>
      <c r="M145" s="26">
        <v>0.55399999999999905</v>
      </c>
    </row>
    <row r="146" spans="1:13" ht="34" x14ac:dyDescent="0.2">
      <c r="A146" s="10">
        <v>0.06</v>
      </c>
      <c r="B146" s="10">
        <v>0.77</v>
      </c>
      <c r="C146" s="20" t="s">
        <v>338</v>
      </c>
      <c r="D146" s="20" t="s">
        <v>131</v>
      </c>
      <c r="E146" s="20" t="s">
        <v>131</v>
      </c>
      <c r="F146" s="21" t="s">
        <v>22</v>
      </c>
      <c r="G146" s="22" t="s">
        <v>335</v>
      </c>
      <c r="H146" s="10" t="s">
        <v>348</v>
      </c>
      <c r="I146" s="10">
        <v>1</v>
      </c>
      <c r="J146" s="27">
        <v>8.1034737825104397</v>
      </c>
      <c r="K146" s="27">
        <v>0.76099999999999901</v>
      </c>
      <c r="L146" s="27">
        <f>1-K146</f>
        <v>0.23900000000000099</v>
      </c>
      <c r="M146" s="27">
        <v>0.51600000000000001</v>
      </c>
    </row>
    <row r="147" spans="1:13" x14ac:dyDescent="0.2">
      <c r="A147" s="10"/>
      <c r="B147" s="10"/>
      <c r="C147" s="10">
        <v>1</v>
      </c>
      <c r="D147" s="10" t="s">
        <v>221</v>
      </c>
      <c r="E147" s="10" t="s">
        <v>223</v>
      </c>
      <c r="F147" s="18"/>
      <c r="G147" s="10" t="s">
        <v>222</v>
      </c>
      <c r="H147" s="10" t="s">
        <v>220</v>
      </c>
      <c r="I147" s="10">
        <v>1</v>
      </c>
      <c r="J147" s="27">
        <v>6.4672456210074998</v>
      </c>
      <c r="K147" s="27">
        <v>0.17899999999999999</v>
      </c>
      <c r="L147" s="27">
        <v>0.17899999999999999</v>
      </c>
      <c r="M147" s="27">
        <v>0.60899999999999999</v>
      </c>
    </row>
    <row r="148" spans="1:13" x14ac:dyDescent="0.2">
      <c r="A148" s="10"/>
      <c r="B148" s="10"/>
      <c r="C148" s="10">
        <v>2</v>
      </c>
      <c r="D148" s="10" t="s">
        <v>217</v>
      </c>
      <c r="E148" s="10" t="s">
        <v>218</v>
      </c>
      <c r="F148" s="18"/>
      <c r="G148" s="10" t="s">
        <v>219</v>
      </c>
      <c r="H148" s="10" t="s">
        <v>216</v>
      </c>
      <c r="I148" s="10">
        <v>1</v>
      </c>
      <c r="J148" s="27">
        <v>8.0599818449923308</v>
      </c>
      <c r="K148" s="27">
        <v>0.19399999999999901</v>
      </c>
      <c r="L148" s="27">
        <v>0.19399999999999901</v>
      </c>
      <c r="M148" s="27">
        <v>0.59499999999999997</v>
      </c>
    </row>
    <row r="149" spans="1:13" x14ac:dyDescent="0.2">
      <c r="A149" s="10"/>
      <c r="B149" s="10"/>
      <c r="C149" s="10">
        <v>1</v>
      </c>
      <c r="D149" s="10" t="s">
        <v>136</v>
      </c>
      <c r="E149" s="10" t="s">
        <v>137</v>
      </c>
      <c r="F149" s="18" t="s">
        <v>133</v>
      </c>
      <c r="G149" s="10" t="s">
        <v>135</v>
      </c>
      <c r="H149" s="10" t="s">
        <v>134</v>
      </c>
      <c r="I149" s="10">
        <v>1</v>
      </c>
      <c r="J149" s="27">
        <v>8.0599818449923308</v>
      </c>
      <c r="K149" s="27">
        <v>0.19399999999999901</v>
      </c>
      <c r="L149" s="27">
        <v>0.19399999999999901</v>
      </c>
      <c r="M149" s="27">
        <v>0.59499999999999997</v>
      </c>
    </row>
    <row r="150" spans="1:13" x14ac:dyDescent="0.2">
      <c r="A150" s="10"/>
      <c r="B150" s="10"/>
      <c r="C150" s="10">
        <v>1</v>
      </c>
      <c r="D150" s="10" t="s">
        <v>108</v>
      </c>
      <c r="E150" s="10" t="s">
        <v>109</v>
      </c>
      <c r="F150" s="18" t="s">
        <v>106</v>
      </c>
      <c r="G150" s="10" t="s">
        <v>110</v>
      </c>
      <c r="H150" s="10" t="s">
        <v>107</v>
      </c>
      <c r="I150" s="10">
        <v>1</v>
      </c>
      <c r="J150" s="27">
        <v>8.0599818449923308</v>
      </c>
      <c r="K150" s="27">
        <v>0.19399999999999901</v>
      </c>
      <c r="L150" s="27">
        <v>0.19399999999999901</v>
      </c>
      <c r="M150" s="27">
        <v>0.59499999999999997</v>
      </c>
    </row>
    <row r="151" spans="1:13" x14ac:dyDescent="0.2">
      <c r="A151" s="10"/>
      <c r="B151" s="10"/>
      <c r="C151" s="10">
        <v>2</v>
      </c>
      <c r="D151" s="10" t="s">
        <v>246</v>
      </c>
      <c r="E151" s="10" t="s">
        <v>248</v>
      </c>
      <c r="F151" s="18"/>
      <c r="G151" s="10" t="s">
        <v>247</v>
      </c>
      <c r="H151" s="10" t="s">
        <v>245</v>
      </c>
      <c r="I151" s="10">
        <v>1</v>
      </c>
      <c r="J151" s="27">
        <v>8.0599818449923308</v>
      </c>
      <c r="K151" s="27">
        <v>0.19399999999999901</v>
      </c>
      <c r="L151" s="27">
        <v>0.19399999999999901</v>
      </c>
      <c r="M151" s="27">
        <v>0.59499999999999997</v>
      </c>
    </row>
    <row r="152" spans="1:13" x14ac:dyDescent="0.2">
      <c r="A152" s="10"/>
      <c r="B152" s="10"/>
      <c r="C152" s="10">
        <v>1</v>
      </c>
      <c r="D152" s="10" t="s">
        <v>86</v>
      </c>
      <c r="E152" s="10" t="s">
        <v>88</v>
      </c>
      <c r="F152" s="18" t="s">
        <v>89</v>
      </c>
      <c r="G152" s="10" t="s">
        <v>87</v>
      </c>
      <c r="H152" s="10" t="s">
        <v>183</v>
      </c>
      <c r="I152" s="10">
        <v>2</v>
      </c>
      <c r="J152" s="27">
        <v>8.3053948010664307</v>
      </c>
      <c r="K152" s="27">
        <v>0.49249999999999899</v>
      </c>
      <c r="L152" s="27">
        <v>0.49249999999999899</v>
      </c>
      <c r="M152" s="27">
        <v>0.59299999999999997</v>
      </c>
    </row>
    <row r="153" spans="1:13" x14ac:dyDescent="0.2">
      <c r="A153" s="10"/>
      <c r="B153" s="10"/>
      <c r="C153" s="10">
        <v>2</v>
      </c>
      <c r="D153" s="10" t="s">
        <v>333</v>
      </c>
      <c r="E153" s="10" t="s">
        <v>334</v>
      </c>
      <c r="F153" s="19" t="s">
        <v>90</v>
      </c>
      <c r="G153" s="10" t="s">
        <v>332</v>
      </c>
      <c r="H153" s="10" t="s">
        <v>331</v>
      </c>
      <c r="I153" s="10">
        <v>2</v>
      </c>
      <c r="J153" s="27">
        <v>8.3053948010664307</v>
      </c>
      <c r="K153" s="27">
        <v>0.49249999999999899</v>
      </c>
      <c r="L153" s="27">
        <v>0.49249999999999899</v>
      </c>
      <c r="M153" s="27">
        <v>0.59299999999999997</v>
      </c>
    </row>
    <row r="154" spans="1:13" x14ac:dyDescent="0.2">
      <c r="A154" s="10"/>
      <c r="B154" s="10"/>
      <c r="C154" s="10">
        <v>1</v>
      </c>
      <c r="D154" s="10" t="s">
        <v>92</v>
      </c>
      <c r="E154" s="10" t="s">
        <v>93</v>
      </c>
      <c r="F154" s="18" t="s">
        <v>91</v>
      </c>
      <c r="G154" s="10" t="s">
        <v>94</v>
      </c>
      <c r="H154" s="10" t="s">
        <v>182</v>
      </c>
      <c r="I154" s="10">
        <v>2</v>
      </c>
      <c r="J154" s="27">
        <v>8.3053948010664307</v>
      </c>
      <c r="K154" s="27">
        <v>0.49249999999999899</v>
      </c>
      <c r="L154" s="27">
        <v>0.49249999999999899</v>
      </c>
      <c r="M154" s="27">
        <v>0.59299999999999997</v>
      </c>
    </row>
    <row r="155" spans="1:13" x14ac:dyDescent="0.2">
      <c r="A155" s="10"/>
      <c r="B155" s="10"/>
      <c r="C155" s="10">
        <v>1</v>
      </c>
      <c r="D155" s="10" t="s">
        <v>306</v>
      </c>
      <c r="E155" s="10" t="s">
        <v>79</v>
      </c>
      <c r="F155" s="18"/>
      <c r="G155" s="10" t="s">
        <v>82</v>
      </c>
      <c r="H155" s="10" t="s">
        <v>185</v>
      </c>
      <c r="I155" s="10">
        <v>3</v>
      </c>
      <c r="J155" s="27">
        <v>8.3053948010664307</v>
      </c>
      <c r="K155" s="27">
        <v>0.59199999999999997</v>
      </c>
      <c r="L155" s="27">
        <v>0.40799999999999997</v>
      </c>
      <c r="M155" s="27">
        <v>0.59233333333333305</v>
      </c>
    </row>
    <row r="156" spans="1:13" x14ac:dyDescent="0.2">
      <c r="A156" s="10"/>
      <c r="B156" s="10"/>
      <c r="C156" s="10">
        <v>1</v>
      </c>
      <c r="D156" s="10" t="s">
        <v>148</v>
      </c>
      <c r="E156" s="10" t="s">
        <v>150</v>
      </c>
      <c r="F156" s="18" t="s">
        <v>7</v>
      </c>
      <c r="G156" s="10" t="s">
        <v>149</v>
      </c>
      <c r="H156" s="10" t="s">
        <v>147</v>
      </c>
      <c r="I156" s="10">
        <v>4</v>
      </c>
      <c r="J156" s="27">
        <v>8.3053948010664307</v>
      </c>
      <c r="K156" s="27">
        <v>0.48499999999999999</v>
      </c>
      <c r="L156" s="27">
        <v>0.48499999999999999</v>
      </c>
      <c r="M156" s="27">
        <v>0.56674999999999998</v>
      </c>
    </row>
    <row r="157" spans="1:13" x14ac:dyDescent="0.2">
      <c r="A157" s="10"/>
      <c r="B157" s="10"/>
      <c r="C157" s="10">
        <v>2</v>
      </c>
      <c r="D157" s="10" t="s">
        <v>161</v>
      </c>
      <c r="E157" s="10" t="s">
        <v>162</v>
      </c>
      <c r="F157" s="18"/>
      <c r="G157" s="10" t="s">
        <v>53</v>
      </c>
      <c r="H157" s="10" t="s">
        <v>160</v>
      </c>
      <c r="I157" s="10">
        <v>2</v>
      </c>
      <c r="J157" s="27">
        <v>8.0599818449923308</v>
      </c>
      <c r="K157" s="27">
        <v>0.48499999999999899</v>
      </c>
      <c r="L157" s="27">
        <v>0.48499999999999899</v>
      </c>
      <c r="M157" s="27">
        <v>0.5635</v>
      </c>
    </row>
    <row r="158" spans="1:13" x14ac:dyDescent="0.2">
      <c r="A158" s="10"/>
      <c r="B158" s="10"/>
      <c r="C158" s="10">
        <v>1</v>
      </c>
      <c r="D158" s="10" t="s">
        <v>52</v>
      </c>
      <c r="E158" s="10" t="s">
        <v>54</v>
      </c>
      <c r="F158" s="18"/>
      <c r="G158" s="10" t="s">
        <v>53</v>
      </c>
      <c r="H158" s="10" t="s">
        <v>177</v>
      </c>
      <c r="I158" s="10">
        <v>8</v>
      </c>
      <c r="J158" s="27">
        <v>8.3053948010664307</v>
      </c>
      <c r="K158" s="27">
        <v>0.78537499999999905</v>
      </c>
      <c r="L158" s="27">
        <v>0.21462500000000001</v>
      </c>
      <c r="M158" s="27">
        <v>0.56162500000000004</v>
      </c>
    </row>
    <row r="159" spans="1:13" x14ac:dyDescent="0.2">
      <c r="A159" s="10"/>
      <c r="B159" s="10"/>
      <c r="C159" s="10">
        <v>1</v>
      </c>
      <c r="D159" s="10" t="s">
        <v>102</v>
      </c>
      <c r="E159" s="10" t="s">
        <v>103</v>
      </c>
      <c r="F159" s="18"/>
      <c r="G159" s="10" t="s">
        <v>29</v>
      </c>
      <c r="H159" s="10" t="s">
        <v>179</v>
      </c>
      <c r="I159" s="10">
        <v>3</v>
      </c>
      <c r="J159" s="27">
        <v>8.3053948010664307</v>
      </c>
      <c r="K159" s="27">
        <v>0.78599999999999903</v>
      </c>
      <c r="L159" s="27">
        <v>0.214</v>
      </c>
      <c r="M159" s="27">
        <v>0.55966666666666598</v>
      </c>
    </row>
    <row r="160" spans="1:13" x14ac:dyDescent="0.2">
      <c r="A160" s="10"/>
      <c r="B160" s="10"/>
      <c r="C160" s="10">
        <v>2</v>
      </c>
      <c r="D160" s="10" t="s">
        <v>145</v>
      </c>
      <c r="E160" s="10" t="s">
        <v>146</v>
      </c>
      <c r="F160" s="18"/>
      <c r="G160" s="10" t="s">
        <v>29</v>
      </c>
      <c r="H160" s="10" t="s">
        <v>144</v>
      </c>
      <c r="I160" s="10">
        <v>3</v>
      </c>
      <c r="J160" s="27">
        <v>8.0599818449923308</v>
      </c>
      <c r="K160" s="27">
        <v>0.17899999999999899</v>
      </c>
      <c r="L160" s="27">
        <v>0.17899999999999899</v>
      </c>
      <c r="M160" s="27">
        <v>0.55900000000000005</v>
      </c>
    </row>
    <row r="161" spans="1:13" x14ac:dyDescent="0.2">
      <c r="A161" s="10"/>
      <c r="B161" s="10"/>
      <c r="C161" s="10">
        <v>1</v>
      </c>
      <c r="D161" s="10" t="s">
        <v>152</v>
      </c>
      <c r="E161" s="10" t="s">
        <v>155</v>
      </c>
      <c r="F161" s="18" t="s">
        <v>8</v>
      </c>
      <c r="G161" s="10" t="s">
        <v>154</v>
      </c>
      <c r="H161" s="10" t="s">
        <v>153</v>
      </c>
      <c r="I161" s="10">
        <v>3</v>
      </c>
      <c r="J161" s="27">
        <v>8.3053948010664307</v>
      </c>
      <c r="K161" s="27">
        <v>0.58699999999999897</v>
      </c>
      <c r="L161" s="27">
        <v>0.41299999999999998</v>
      </c>
      <c r="M161" s="27">
        <v>0.55466666666666598</v>
      </c>
    </row>
    <row r="162" spans="1:13" x14ac:dyDescent="0.2">
      <c r="A162" s="10"/>
      <c r="B162" s="10"/>
      <c r="C162" s="10">
        <v>1</v>
      </c>
      <c r="D162" s="10" t="s">
        <v>99</v>
      </c>
      <c r="E162" s="10" t="s">
        <v>100</v>
      </c>
      <c r="F162" s="18"/>
      <c r="G162" s="10" t="s">
        <v>101</v>
      </c>
      <c r="H162" s="10" t="s">
        <v>180</v>
      </c>
      <c r="I162" s="10">
        <v>13</v>
      </c>
      <c r="J162" s="27">
        <v>8.3053948010664307</v>
      </c>
      <c r="K162" s="27">
        <v>0.81061538461538396</v>
      </c>
      <c r="L162" s="27">
        <v>0.18938461538461501</v>
      </c>
      <c r="M162" s="27">
        <v>0.55346153846153801</v>
      </c>
    </row>
    <row r="163" spans="1:13" x14ac:dyDescent="0.2">
      <c r="A163" s="10"/>
      <c r="B163" s="10"/>
      <c r="C163" s="10">
        <v>1</v>
      </c>
      <c r="D163" s="10" t="s">
        <v>50</v>
      </c>
      <c r="E163" s="10" t="s">
        <v>51</v>
      </c>
      <c r="F163" s="18" t="s">
        <v>138</v>
      </c>
      <c r="G163" s="10" t="s">
        <v>70</v>
      </c>
      <c r="H163" s="10" t="s">
        <v>139</v>
      </c>
      <c r="I163" s="10">
        <v>6</v>
      </c>
      <c r="J163" s="27">
        <v>8.3053948010664307</v>
      </c>
      <c r="K163" s="27">
        <v>0.78349999999999997</v>
      </c>
      <c r="L163" s="27">
        <v>0.2165</v>
      </c>
      <c r="M163" s="27">
        <v>0.54733333333333301</v>
      </c>
    </row>
    <row r="164" spans="1:13" x14ac:dyDescent="0.2">
      <c r="A164" s="10"/>
      <c r="B164" s="10"/>
      <c r="C164" s="10">
        <v>1</v>
      </c>
      <c r="D164" s="10" t="s">
        <v>104</v>
      </c>
      <c r="E164" s="10" t="s">
        <v>105</v>
      </c>
      <c r="F164" s="18"/>
      <c r="G164" s="10" t="s">
        <v>68</v>
      </c>
      <c r="H164" s="10" t="s">
        <v>178</v>
      </c>
      <c r="I164" s="10">
        <v>5</v>
      </c>
      <c r="J164" s="27">
        <v>8.3053948010664307</v>
      </c>
      <c r="K164" s="27">
        <v>0.80599999999999905</v>
      </c>
      <c r="L164" s="27">
        <v>0.19400000000000001</v>
      </c>
      <c r="M164" s="27">
        <v>0.54719999999999902</v>
      </c>
    </row>
    <row r="165" spans="1:13" x14ac:dyDescent="0.2">
      <c r="A165" s="10"/>
      <c r="B165" s="10"/>
      <c r="C165" s="10">
        <v>2</v>
      </c>
      <c r="D165" s="10" t="s">
        <v>164</v>
      </c>
      <c r="E165" s="10" t="s">
        <v>165</v>
      </c>
      <c r="F165" s="18"/>
      <c r="G165" s="10" t="s">
        <v>166</v>
      </c>
      <c r="H165" s="10" t="s">
        <v>163</v>
      </c>
      <c r="I165" s="10">
        <v>3</v>
      </c>
      <c r="J165" s="27">
        <v>8.3053948010664307</v>
      </c>
      <c r="K165" s="27">
        <v>0.58199999999999996</v>
      </c>
      <c r="L165" s="27">
        <v>0.41799999999999998</v>
      </c>
      <c r="M165" s="27">
        <v>0.54666666666666597</v>
      </c>
    </row>
    <row r="166" spans="1:13" x14ac:dyDescent="0.2">
      <c r="A166" s="10"/>
      <c r="B166" s="10"/>
      <c r="C166" s="10">
        <v>1</v>
      </c>
      <c r="D166" s="10" t="s">
        <v>198</v>
      </c>
      <c r="E166" s="10" t="s">
        <v>201</v>
      </c>
      <c r="F166" s="18" t="s">
        <v>5</v>
      </c>
      <c r="G166" s="10" t="s">
        <v>200</v>
      </c>
      <c r="H166" s="10" t="s">
        <v>199</v>
      </c>
      <c r="I166" s="10">
        <v>2</v>
      </c>
      <c r="J166" s="27">
        <v>6.4672456210074998</v>
      </c>
      <c r="K166" s="27">
        <v>0.47749999999999898</v>
      </c>
      <c r="L166" s="27">
        <v>0.47749999999999898</v>
      </c>
      <c r="M166" s="27">
        <v>0.54049999999999998</v>
      </c>
    </row>
    <row r="167" spans="1:13" x14ac:dyDescent="0.2">
      <c r="A167" s="10"/>
      <c r="B167" s="10"/>
      <c r="C167" s="10">
        <v>2</v>
      </c>
      <c r="D167" s="10" t="s">
        <v>47</v>
      </c>
      <c r="E167" s="10" t="s">
        <v>46</v>
      </c>
      <c r="F167" s="18"/>
      <c r="G167" s="10" t="s">
        <v>193</v>
      </c>
      <c r="H167" s="10" t="s">
        <v>192</v>
      </c>
      <c r="I167" s="10">
        <v>2</v>
      </c>
      <c r="J167" s="27">
        <v>8.0599818449923308</v>
      </c>
      <c r="K167" s="27">
        <v>0.47749999999999898</v>
      </c>
      <c r="L167" s="27">
        <v>0.47749999999999898</v>
      </c>
      <c r="M167" s="27">
        <v>0.53649999999999998</v>
      </c>
    </row>
    <row r="168" spans="1:13" x14ac:dyDescent="0.2">
      <c r="A168" s="10"/>
      <c r="B168" s="10"/>
      <c r="C168" s="10">
        <v>1</v>
      </c>
      <c r="D168" s="10" t="s">
        <v>176</v>
      </c>
      <c r="E168" s="10" t="s">
        <v>186</v>
      </c>
      <c r="F168" s="18"/>
      <c r="G168" s="10" t="s">
        <v>187</v>
      </c>
      <c r="H168" s="10" t="s">
        <v>175</v>
      </c>
      <c r="I168" s="10">
        <v>2</v>
      </c>
      <c r="J168" s="27">
        <v>8.0599818449923308</v>
      </c>
      <c r="K168" s="27">
        <v>0.48499999999999899</v>
      </c>
      <c r="L168" s="27">
        <v>0.48499999999999899</v>
      </c>
      <c r="M168" s="27">
        <v>0.53349999999999997</v>
      </c>
    </row>
    <row r="169" spans="1:13" x14ac:dyDescent="0.2">
      <c r="A169" s="10"/>
      <c r="B169" s="10"/>
      <c r="C169" s="10">
        <v>1</v>
      </c>
      <c r="D169" s="10" t="s">
        <v>48</v>
      </c>
      <c r="E169" s="10" t="s">
        <v>49</v>
      </c>
      <c r="F169" s="18"/>
      <c r="G169" s="10" t="s">
        <v>68</v>
      </c>
      <c r="H169" s="10" t="s">
        <v>151</v>
      </c>
      <c r="I169" s="10">
        <v>10</v>
      </c>
      <c r="J169" s="27">
        <v>8.3053948010664307</v>
      </c>
      <c r="K169" s="27">
        <v>0.78949999999999998</v>
      </c>
      <c r="L169" s="27">
        <v>0.21049999999999999</v>
      </c>
      <c r="M169" s="27">
        <v>0.53309999999999902</v>
      </c>
    </row>
    <row r="170" spans="1:13" x14ac:dyDescent="0.2">
      <c r="A170" s="10"/>
      <c r="B170" s="10"/>
      <c r="C170" s="10">
        <v>1</v>
      </c>
      <c r="D170" s="10" t="s">
        <v>188</v>
      </c>
      <c r="E170" s="10" t="s">
        <v>191</v>
      </c>
      <c r="F170" s="18" t="s">
        <v>11</v>
      </c>
      <c r="G170" s="10" t="s">
        <v>189</v>
      </c>
      <c r="H170" s="10" t="s">
        <v>190</v>
      </c>
      <c r="I170" s="10">
        <v>3</v>
      </c>
      <c r="J170" s="27">
        <v>8.0599818449923308</v>
      </c>
      <c r="K170" s="27">
        <v>0.58199999999999996</v>
      </c>
      <c r="L170" s="27">
        <v>0.41799999999999998</v>
      </c>
      <c r="M170" s="27">
        <v>0.53300000000000003</v>
      </c>
    </row>
    <row r="171" spans="1:13" x14ac:dyDescent="0.2">
      <c r="A171" s="10"/>
      <c r="B171" s="10"/>
      <c r="C171" s="10">
        <v>2</v>
      </c>
      <c r="D171" s="10" t="s">
        <v>289</v>
      </c>
      <c r="E171" s="10" t="s">
        <v>291</v>
      </c>
      <c r="F171" s="18"/>
      <c r="G171" s="10" t="s">
        <v>290</v>
      </c>
      <c r="H171" s="10" t="s">
        <v>288</v>
      </c>
      <c r="I171" s="10">
        <v>1</v>
      </c>
      <c r="J171" s="27">
        <v>6.4202164033831899</v>
      </c>
      <c r="K171" s="27">
        <v>0.88099999999999901</v>
      </c>
      <c r="L171" s="27">
        <v>0.11899999999999999</v>
      </c>
      <c r="M171" s="27">
        <v>0.52900000000000003</v>
      </c>
    </row>
    <row r="172" spans="1:13" x14ac:dyDescent="0.2">
      <c r="A172" s="10"/>
      <c r="B172" s="10"/>
      <c r="C172" s="10">
        <v>1</v>
      </c>
      <c r="D172" s="10" t="s">
        <v>140</v>
      </c>
      <c r="E172" s="10" t="s">
        <v>141</v>
      </c>
      <c r="F172" s="18" t="s">
        <v>10</v>
      </c>
      <c r="G172" s="10" t="s">
        <v>142</v>
      </c>
      <c r="H172" s="10" t="s">
        <v>143</v>
      </c>
      <c r="I172" s="10">
        <v>1</v>
      </c>
      <c r="J172" s="27">
        <v>5.7189666327522701</v>
      </c>
      <c r="K172" s="27">
        <v>0.83599999999999997</v>
      </c>
      <c r="L172" s="27">
        <v>0.16400000000000001</v>
      </c>
      <c r="M172" s="27">
        <v>0.522000000000000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F_S1. Ciprofloxacin_aerobic</vt:lpstr>
      <vt:lpstr>DF_S2. Ciprofloxacin_anaerobic</vt:lpstr>
      <vt:lpstr>DF_S3X. Azithromycin_anaerobic</vt:lpstr>
      <vt:lpstr>DF_S4. Doxycycline_anaerob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Nelson</dc:creator>
  <cp:lastModifiedBy>Microsoft Office User</cp:lastModifiedBy>
  <dcterms:created xsi:type="dcterms:W3CDTF">2021-02-15T23:20:02Z</dcterms:created>
  <dcterms:modified xsi:type="dcterms:W3CDTF">2022-07-02T22:20:36Z</dcterms:modified>
</cp:coreProperties>
</file>